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dusbpos-my.sharepoint.com/personal/santosh_gudi_ndus_edu/Documents/Pictures/PostDoc_DrGill/Dr Upinder Gill/Heat stress/Shivreet365/MS/The Plant Genome/Submitted/"/>
    </mc:Choice>
  </mc:AlternateContent>
  <xr:revisionPtr revIDLastSave="223" documentId="8_{4B64CAB8-084D-4EBE-856C-4004A0753528}" xr6:coauthVersionLast="47" xr6:coauthVersionMax="47" xr10:uidLastSave="{8EE09FB5-3478-4371-BEAF-1D9557DBC1B6}"/>
  <bookViews>
    <workbookView xWindow="42615" yWindow="4605" windowWidth="20040" windowHeight="15285" activeTab="3" xr2:uid="{1DF6FFC8-CCAD-43CB-A4AF-331A35082B2A}"/>
  </bookViews>
  <sheets>
    <sheet name="Table S1" sheetId="2" r:id="rId1"/>
    <sheet name="Table S2" sheetId="7" r:id="rId2"/>
    <sheet name="Table S3" sheetId="4" r:id="rId3"/>
    <sheet name="Table S4" sheetId="6" r:id="rId4"/>
  </sheets>
  <definedNames>
    <definedName name="_xlnm._FilterDatabase" localSheetId="3">'Table S4'!$A$2:$I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77" uniqueCount="1332">
  <si>
    <t>Sl. No.</t>
  </si>
  <si>
    <t>Accession ID</t>
  </si>
  <si>
    <t>Accession Name</t>
  </si>
  <si>
    <t>CItr 2804</t>
  </si>
  <si>
    <t>CI 2804</t>
  </si>
  <si>
    <t>CITR 4175</t>
  </si>
  <si>
    <t>Saracen</t>
  </si>
  <si>
    <t>CItr 7635</t>
  </si>
  <si>
    <t>CI 7635</t>
  </si>
  <si>
    <t>CItr 7706</t>
  </si>
  <si>
    <t>Chorol</t>
  </si>
  <si>
    <t>CItr 11223</t>
  </si>
  <si>
    <t>Croatia 1</t>
  </si>
  <si>
    <t>CItr 12345</t>
  </si>
  <si>
    <t>Red Egyptian</t>
  </si>
  <si>
    <t>CItr 12811</t>
  </si>
  <si>
    <t>Esteana</t>
  </si>
  <si>
    <t>CItr 13270</t>
  </si>
  <si>
    <t>Sel. 18</t>
  </si>
  <si>
    <t>CItr 13457</t>
  </si>
  <si>
    <t>Lathrop</t>
  </si>
  <si>
    <t>CItr 14087</t>
  </si>
  <si>
    <t>CI 14087</t>
  </si>
  <si>
    <t>CItr 14204</t>
  </si>
  <si>
    <t>2821-3B-1B-2B-5T</t>
  </si>
  <si>
    <t>CItr 14261</t>
  </si>
  <si>
    <t>60 GRR 108</t>
  </si>
  <si>
    <t>CItr 14371</t>
  </si>
  <si>
    <t>8475-59</t>
  </si>
  <si>
    <t>CItr 14392</t>
  </si>
  <si>
    <t>9808-4B-4T-1B-2T-1B</t>
  </si>
  <si>
    <t>CItr 14400</t>
  </si>
  <si>
    <t>CItr 14811</t>
  </si>
  <si>
    <t>ELS 6404-125</t>
  </si>
  <si>
    <t>CItr 14817</t>
  </si>
  <si>
    <t>ELS 6404-128-1</t>
  </si>
  <si>
    <t>CItr 15090</t>
  </si>
  <si>
    <t>Hard Red Calcutta</t>
  </si>
  <si>
    <t>CItr 15134</t>
  </si>
  <si>
    <t>Local White</t>
  </si>
  <si>
    <t>CItr 15144</t>
  </si>
  <si>
    <t>Hallany</t>
  </si>
  <si>
    <t>CItr 15397</t>
  </si>
  <si>
    <t>Khosti</t>
  </si>
  <si>
    <t>CItr 15412</t>
  </si>
  <si>
    <t>3144-19</t>
  </si>
  <si>
    <t>CItr 15416</t>
  </si>
  <si>
    <t>Frigui</t>
  </si>
  <si>
    <t>CItr 15511</t>
  </si>
  <si>
    <t>Fritissa</t>
  </si>
  <si>
    <t>CItr 17435</t>
  </si>
  <si>
    <t>Restorer 75R182</t>
  </si>
  <si>
    <t>CItr 17470</t>
  </si>
  <si>
    <t>OK75Abd-380</t>
  </si>
  <si>
    <t>PI 8813</t>
  </si>
  <si>
    <t>Kurd</t>
  </si>
  <si>
    <t>PI 9791</t>
  </si>
  <si>
    <t>Yantagbay</t>
  </si>
  <si>
    <t>PI 24485</t>
  </si>
  <si>
    <t>Kara Bugdai</t>
  </si>
  <si>
    <t>PI 36390</t>
  </si>
  <si>
    <t>PI 43355</t>
  </si>
  <si>
    <t>Pelon</t>
  </si>
  <si>
    <t>PI 57989</t>
  </si>
  <si>
    <t>PI 61693</t>
  </si>
  <si>
    <t>PI 62362</t>
  </si>
  <si>
    <t>Grande del Norte</t>
  </si>
  <si>
    <t>PI 69743</t>
  </si>
  <si>
    <t>PI 70613</t>
  </si>
  <si>
    <t>PI 70695</t>
  </si>
  <si>
    <t>PI 70714</t>
  </si>
  <si>
    <t>PI 94568</t>
  </si>
  <si>
    <t>PI 94570</t>
  </si>
  <si>
    <t>PI 113916</t>
  </si>
  <si>
    <t>Currawa</t>
  </si>
  <si>
    <t>PI 115838</t>
  </si>
  <si>
    <t>4453/31</t>
  </si>
  <si>
    <t>PI 117621</t>
  </si>
  <si>
    <t>C 10859</t>
  </si>
  <si>
    <t>PI 117634</t>
  </si>
  <si>
    <t>PI 117752</t>
  </si>
  <si>
    <t>C9458</t>
  </si>
  <si>
    <t>PI 118896</t>
  </si>
  <si>
    <t>C9906</t>
  </si>
  <si>
    <t>PI 124739</t>
  </si>
  <si>
    <t>C 10854</t>
  </si>
  <si>
    <t>PI 130645</t>
  </si>
  <si>
    <t>PI 135048</t>
  </si>
  <si>
    <t>PI 136570</t>
  </si>
  <si>
    <t>Coruche</t>
  </si>
  <si>
    <t>PI 145724</t>
  </si>
  <si>
    <t>PI 168680</t>
  </si>
  <si>
    <t>Bearded Spelt</t>
  </si>
  <si>
    <t>PI 170910</t>
  </si>
  <si>
    <t>163-2-1-1</t>
  </si>
  <si>
    <t>PI 170911</t>
  </si>
  <si>
    <t>166-2-M-M</t>
  </si>
  <si>
    <t>PI 177943</t>
  </si>
  <si>
    <t>Akova</t>
  </si>
  <si>
    <t>PI 185358</t>
  </si>
  <si>
    <t>Bic 386</t>
  </si>
  <si>
    <t>PI 185713</t>
  </si>
  <si>
    <t>Ideal</t>
  </si>
  <si>
    <t>PI 185715</t>
  </si>
  <si>
    <t>Ruivo</t>
  </si>
  <si>
    <t>PI 189830</t>
  </si>
  <si>
    <t>Sel. 49-2852 H1073</t>
  </si>
  <si>
    <t>PI 191016</t>
  </si>
  <si>
    <t>Barbilla</t>
  </si>
  <si>
    <t>PI 191039</t>
  </si>
  <si>
    <t>PI 191638</t>
  </si>
  <si>
    <t>Equator KTI</t>
  </si>
  <si>
    <t>PI 192001</t>
  </si>
  <si>
    <t>Cana Roxa</t>
  </si>
  <si>
    <t>PI 192014</t>
  </si>
  <si>
    <t>Serrano</t>
  </si>
  <si>
    <t>PI 192147</t>
  </si>
  <si>
    <t>Matte Lungo</t>
  </si>
  <si>
    <t>PI 192198</t>
  </si>
  <si>
    <t>Regional Mocho</t>
  </si>
  <si>
    <t>PI 192294</t>
  </si>
  <si>
    <t>AS</t>
  </si>
  <si>
    <t>PI 192361</t>
  </si>
  <si>
    <t>Emma</t>
  </si>
  <si>
    <t>PI 192474</t>
  </si>
  <si>
    <t>C C C</t>
  </si>
  <si>
    <t>PI 192569</t>
  </si>
  <si>
    <t>Forma Vinda de Varmland</t>
  </si>
  <si>
    <t>PI 192808</t>
  </si>
  <si>
    <t>Tremes Arroxeado</t>
  </si>
  <si>
    <t>PI 193048</t>
  </si>
  <si>
    <t>Corriente</t>
  </si>
  <si>
    <t>PI 197109</t>
  </si>
  <si>
    <t>PI 197115</t>
  </si>
  <si>
    <t>PI 197250</t>
  </si>
  <si>
    <t>PI 200762</t>
  </si>
  <si>
    <t>PI 203080</t>
  </si>
  <si>
    <t>B 192</t>
  </si>
  <si>
    <t>PI 205722</t>
  </si>
  <si>
    <t>PI 205731</t>
  </si>
  <si>
    <t>PI 208894</t>
  </si>
  <si>
    <t>Hawasia</t>
  </si>
  <si>
    <t>PI 213572</t>
  </si>
  <si>
    <t>Gzal. Mitre</t>
  </si>
  <si>
    <t>PI 213602</t>
  </si>
  <si>
    <t>D.I.V. 6723</t>
  </si>
  <si>
    <t>PI 220431</t>
  </si>
  <si>
    <t>Mokhtar</t>
  </si>
  <si>
    <t>PI 221419</t>
  </si>
  <si>
    <t>Album</t>
  </si>
  <si>
    <t>PI 222677</t>
  </si>
  <si>
    <t>PI 223151</t>
  </si>
  <si>
    <t>C.C.C.</t>
  </si>
  <si>
    <t>PI 224285</t>
  </si>
  <si>
    <t>190/52</t>
  </si>
  <si>
    <t>PI 225158</t>
  </si>
  <si>
    <t>G-54326</t>
  </si>
  <si>
    <t>PI 225367</t>
  </si>
  <si>
    <t>PI 225371</t>
  </si>
  <si>
    <t>Petirrojo</t>
  </si>
  <si>
    <t>PI 225482</t>
  </si>
  <si>
    <t>123-364</t>
  </si>
  <si>
    <t>PI 227060</t>
  </si>
  <si>
    <t>Sonop</t>
  </si>
  <si>
    <t>PI 230202</t>
  </si>
  <si>
    <t>Rhodesian Sabanero</t>
  </si>
  <si>
    <t>PI 231118</t>
  </si>
  <si>
    <t>II-2809-1c1xmx10x(405)x</t>
  </si>
  <si>
    <t>PI 232798</t>
  </si>
  <si>
    <t>20B-55</t>
  </si>
  <si>
    <t>PI 232803</t>
  </si>
  <si>
    <t>24B-55</t>
  </si>
  <si>
    <t>PI 232810</t>
  </si>
  <si>
    <t>31B-55</t>
  </si>
  <si>
    <t>PI 234237</t>
  </si>
  <si>
    <t>Idaho 1877 NR BJ</t>
  </si>
  <si>
    <t>PI 234238</t>
  </si>
  <si>
    <t>Idaho 1880 NR BA</t>
  </si>
  <si>
    <t>PI 234239</t>
  </si>
  <si>
    <t>Idaho 1880 NR BB</t>
  </si>
  <si>
    <t>PI 238403</t>
  </si>
  <si>
    <t>358-P.6.A</t>
  </si>
  <si>
    <t>PI 243777</t>
  </si>
  <si>
    <t>PI 245368</t>
  </si>
  <si>
    <t>Criollo Santa Irene</t>
  </si>
  <si>
    <t>PI 254124</t>
  </si>
  <si>
    <t>505.M.I.D.7</t>
  </si>
  <si>
    <t>PI 254125</t>
  </si>
  <si>
    <t>557.L.I.R.2</t>
  </si>
  <si>
    <t>PI 262611</t>
  </si>
  <si>
    <t>Kysyldzha</t>
  </si>
  <si>
    <t>PI 262668</t>
  </si>
  <si>
    <t>Komchatka</t>
  </si>
  <si>
    <t>PI 268305</t>
  </si>
  <si>
    <t>PI 268466</t>
  </si>
  <si>
    <t>PI 269248</t>
  </si>
  <si>
    <t>Barbaro 789</t>
  </si>
  <si>
    <t>PI 270045</t>
  </si>
  <si>
    <t>Dirk</t>
  </si>
  <si>
    <t>PI 273990</t>
  </si>
  <si>
    <t>PI 278190</t>
  </si>
  <si>
    <t>Miana</t>
  </si>
  <si>
    <t>PI 278297</t>
  </si>
  <si>
    <t>Crete 11</t>
  </si>
  <si>
    <t>PI 278478</t>
  </si>
  <si>
    <t>PI 278545</t>
  </si>
  <si>
    <t>Aleppo 28</t>
  </si>
  <si>
    <t>PI 278560</t>
  </si>
  <si>
    <t>Tunis 23</t>
  </si>
  <si>
    <t>PI 278740</t>
  </si>
  <si>
    <t>Taichung No. 2</t>
  </si>
  <si>
    <t>PI 283147</t>
  </si>
  <si>
    <t>Dorziyeh Karak</t>
  </si>
  <si>
    <t>PI 286544</t>
  </si>
  <si>
    <t>Colorado</t>
  </si>
  <si>
    <t>PI 295995</t>
  </si>
  <si>
    <t>Nowinka</t>
  </si>
  <si>
    <t>PI 315837</t>
  </si>
  <si>
    <t>Opal</t>
  </si>
  <si>
    <t>PI 330456</t>
  </si>
  <si>
    <t>Odzi</t>
  </si>
  <si>
    <t>PI 330558</t>
  </si>
  <si>
    <t>Coeruleum</t>
  </si>
  <si>
    <t>PI 338364</t>
  </si>
  <si>
    <t>Aga</t>
  </si>
  <si>
    <t>PI 340684</t>
  </si>
  <si>
    <t>Chinese 166</t>
  </si>
  <si>
    <t>PI 343736</t>
  </si>
  <si>
    <t>Amazonas</t>
  </si>
  <si>
    <t>PI 344016</t>
  </si>
  <si>
    <t>Bairrao</t>
  </si>
  <si>
    <t>PI 345269</t>
  </si>
  <si>
    <t>268-VII/16</t>
  </si>
  <si>
    <t>PI 348773</t>
  </si>
  <si>
    <t>69Z6.960</t>
  </si>
  <si>
    <t>PI 349512</t>
  </si>
  <si>
    <t>2045A</t>
  </si>
  <si>
    <t>PI 350727</t>
  </si>
  <si>
    <t>69Z108.1</t>
  </si>
  <si>
    <t>PI 350765</t>
  </si>
  <si>
    <t>69Z108.39</t>
  </si>
  <si>
    <t>PI 350766</t>
  </si>
  <si>
    <t>69Z108.40</t>
  </si>
  <si>
    <t>PI 351303</t>
  </si>
  <si>
    <t>Inca</t>
  </si>
  <si>
    <t>PI 351870</t>
  </si>
  <si>
    <t>T-2089</t>
  </si>
  <si>
    <t>PI 351875</t>
  </si>
  <si>
    <t>T-2094</t>
  </si>
  <si>
    <t>PI 351908</t>
  </si>
  <si>
    <t>B 265</t>
  </si>
  <si>
    <t>PI 351968</t>
  </si>
  <si>
    <t>B 359</t>
  </si>
  <si>
    <t>PI 352190</t>
  </si>
  <si>
    <t>Napo 63</t>
  </si>
  <si>
    <t>PI 361826</t>
  </si>
  <si>
    <t>DN-2297</t>
  </si>
  <si>
    <t>PI 366905</t>
  </si>
  <si>
    <t>PI 372132</t>
  </si>
  <si>
    <t>Kzyl Sark</t>
  </si>
  <si>
    <t>PI 374249</t>
  </si>
  <si>
    <t>BOL-19</t>
  </si>
  <si>
    <t>PI 374250</t>
  </si>
  <si>
    <t>PI 378912</t>
  </si>
  <si>
    <t>PI 378915</t>
  </si>
  <si>
    <t>PI 383403</t>
  </si>
  <si>
    <t>Rang</t>
  </si>
  <si>
    <t>PI 384023</t>
  </si>
  <si>
    <t>Bet Dagan</t>
  </si>
  <si>
    <t>PI 384025</t>
  </si>
  <si>
    <t>Ein Dor</t>
  </si>
  <si>
    <t>PI 384347</t>
  </si>
  <si>
    <t>Dikwa 2</t>
  </si>
  <si>
    <t>PI 406517</t>
  </si>
  <si>
    <t>48B</t>
  </si>
  <si>
    <t>PI 413005</t>
  </si>
  <si>
    <t>F430K20</t>
  </si>
  <si>
    <t>PI 414975</t>
  </si>
  <si>
    <t>No. 6</t>
  </si>
  <si>
    <t>PI 414993</t>
  </si>
  <si>
    <t>Perico 'S'</t>
  </si>
  <si>
    <t>PI 415182</t>
  </si>
  <si>
    <t>ZG 884/73</t>
  </si>
  <si>
    <t>PI 427285</t>
  </si>
  <si>
    <t>Sakigake Komugi</t>
  </si>
  <si>
    <t>PI 436262</t>
  </si>
  <si>
    <t>PI 438962</t>
  </si>
  <si>
    <t>Grekum 105</t>
  </si>
  <si>
    <t>PI 445734</t>
  </si>
  <si>
    <t>PI 445736</t>
  </si>
  <si>
    <t>PI 462106</t>
  </si>
  <si>
    <t>Bohr Gamh</t>
  </si>
  <si>
    <t>PI 464646</t>
  </si>
  <si>
    <t>Terra</t>
  </si>
  <si>
    <t>PI 469085</t>
  </si>
  <si>
    <t>MG 27973</t>
  </si>
  <si>
    <t>PI 477870</t>
  </si>
  <si>
    <t>Trigo</t>
  </si>
  <si>
    <t>PI 477891</t>
  </si>
  <si>
    <t>PI 479669</t>
  </si>
  <si>
    <t>Shashi</t>
  </si>
  <si>
    <t>PI 481923</t>
  </si>
  <si>
    <t>PI 508391</t>
  </si>
  <si>
    <t>1117/83</t>
  </si>
  <si>
    <t>PI 508392</t>
  </si>
  <si>
    <t>1150/83</t>
  </si>
  <si>
    <t>PI 508396</t>
  </si>
  <si>
    <t>1335/83</t>
  </si>
  <si>
    <t>PI 519357</t>
  </si>
  <si>
    <t>Bluebird 'S'</t>
  </si>
  <si>
    <t>PI 519488</t>
  </si>
  <si>
    <t>13895-5T-1B-1T</t>
  </si>
  <si>
    <t>PI 519489</t>
  </si>
  <si>
    <t>VI 121.2.13B.2T.2B</t>
  </si>
  <si>
    <t>PI 519580</t>
  </si>
  <si>
    <t>CH-7790-12P-9P-1P-1P</t>
  </si>
  <si>
    <t>PI 519683</t>
  </si>
  <si>
    <t>A4920-52P-2P-2P</t>
  </si>
  <si>
    <t>PI 520066</t>
  </si>
  <si>
    <t>26867-302Y-300M-OY</t>
  </si>
  <si>
    <t>PI 520282</t>
  </si>
  <si>
    <t>CEP 75336</t>
  </si>
  <si>
    <t>PI 525282</t>
  </si>
  <si>
    <t>PI 525440</t>
  </si>
  <si>
    <t>1198a</t>
  </si>
  <si>
    <t>PI 531190</t>
  </si>
  <si>
    <t>Ning 8319</t>
  </si>
  <si>
    <t>PI 532066</t>
  </si>
  <si>
    <t>PI 532070</t>
  </si>
  <si>
    <t>PI 532255</t>
  </si>
  <si>
    <t>Mufsegha</t>
  </si>
  <si>
    <t>PI 532284</t>
  </si>
  <si>
    <t>PI 534284</t>
  </si>
  <si>
    <t>Tucursindi</t>
  </si>
  <si>
    <t>PI 547263</t>
  </si>
  <si>
    <t>Colonel</t>
  </si>
  <si>
    <t>PI 552989</t>
  </si>
  <si>
    <t>Male Sterile Soft Red Winter</t>
  </si>
  <si>
    <t>PI 565213</t>
  </si>
  <si>
    <t>Florentino</t>
  </si>
  <si>
    <t>PI 572692</t>
  </si>
  <si>
    <t>AW 7200/90</t>
  </si>
  <si>
    <t>PI 574250</t>
  </si>
  <si>
    <t>91IBRST-12</t>
  </si>
  <si>
    <t>PI 574320</t>
  </si>
  <si>
    <t>KM 780-92</t>
  </si>
  <si>
    <t>PI 574350</t>
  </si>
  <si>
    <t>PI 574371</t>
  </si>
  <si>
    <t>PI 574372</t>
  </si>
  <si>
    <t>PI 574378</t>
  </si>
  <si>
    <t>PI 591776</t>
  </si>
  <si>
    <t>Opata 85</t>
  </si>
  <si>
    <t>PI 600836</t>
  </si>
  <si>
    <t>PR 2360</t>
  </si>
  <si>
    <t>PI 601073</t>
  </si>
  <si>
    <t>Apex 83</t>
  </si>
  <si>
    <t>PI 601074</t>
  </si>
  <si>
    <t>Hipro</t>
  </si>
  <si>
    <t>PI 608795</t>
  </si>
  <si>
    <t>FAO 29.913</t>
  </si>
  <si>
    <t>PI 613289</t>
  </si>
  <si>
    <t>CIGM91.345-5</t>
  </si>
  <si>
    <t>PI 613296</t>
  </si>
  <si>
    <t>CIGM91.344-1</t>
  </si>
  <si>
    <t>PI 613317</t>
  </si>
  <si>
    <t>CIGM90.412</t>
  </si>
  <si>
    <t>PI 613323</t>
  </si>
  <si>
    <t>CIGM90.1291</t>
  </si>
  <si>
    <t>PI 614012</t>
  </si>
  <si>
    <t>CIGM98.748-1</t>
  </si>
  <si>
    <t>PI 614040</t>
  </si>
  <si>
    <t>CIGM98.752-1</t>
  </si>
  <si>
    <t>PI 619354</t>
  </si>
  <si>
    <t>99ID388</t>
  </si>
  <si>
    <t>PI 619355</t>
  </si>
  <si>
    <t>99ID389</t>
  </si>
  <si>
    <t>PI 620674</t>
  </si>
  <si>
    <t>PI 620689</t>
  </si>
  <si>
    <t>PI 641166</t>
  </si>
  <si>
    <t>CJ 9311</t>
  </si>
  <si>
    <t>PI 641762</t>
  </si>
  <si>
    <t>SSL 91-94</t>
  </si>
  <si>
    <t>PI 642365</t>
  </si>
  <si>
    <t>IDO629</t>
  </si>
  <si>
    <t>PI 644146</t>
  </si>
  <si>
    <t>PI351993-sel-fhb</t>
  </si>
  <si>
    <t>PI 672004</t>
  </si>
  <si>
    <t>Clear White + Hope FT-B1</t>
  </si>
  <si>
    <t>SL</t>
  </si>
  <si>
    <t>RL</t>
  </si>
  <si>
    <t>RN</t>
  </si>
  <si>
    <t>SFW</t>
  </si>
  <si>
    <t>RFW</t>
  </si>
  <si>
    <t>Sl.No.</t>
  </si>
  <si>
    <t>Trait</t>
  </si>
  <si>
    <t>SNP</t>
  </si>
  <si>
    <t>Chromosome</t>
  </si>
  <si>
    <t>SNP position (bp)</t>
  </si>
  <si>
    <t>No. of CGs</t>
  </si>
  <si>
    <t>Gene stable ID</t>
  </si>
  <si>
    <t>Transcript stable ID</t>
  </si>
  <si>
    <t>Gene start (bp)</t>
  </si>
  <si>
    <t>Gene end (bp)</t>
  </si>
  <si>
    <t>GO term name</t>
  </si>
  <si>
    <t>Interpro Description</t>
  </si>
  <si>
    <t>scaffold62159_9693200</t>
  </si>
  <si>
    <t>4A</t>
  </si>
  <si>
    <t>TraesCS4A02G279000</t>
  </si>
  <si>
    <t>TraesCS4A02G279000.1</t>
  </si>
  <si>
    <t>protein binding</t>
  </si>
  <si>
    <t>Ankyrin repeat</t>
  </si>
  <si>
    <t>TraesCS4A02G278700</t>
  </si>
  <si>
    <t>TraesCS4A02G278700.1</t>
  </si>
  <si>
    <t>structural constituent of ribosome</t>
  </si>
  <si>
    <t>Ribosomal protein S21</t>
  </si>
  <si>
    <t>TraesCS4A02G279100</t>
  </si>
  <si>
    <t>TraesCS4A02G279100.1</t>
  </si>
  <si>
    <t>extracellular region</t>
  </si>
  <si>
    <t>Germin</t>
  </si>
  <si>
    <t>TraesCS4A02G278800</t>
  </si>
  <si>
    <t>TraesCS4A02G278800.1</t>
  </si>
  <si>
    <t>integral component of membrane</t>
  </si>
  <si>
    <t>Nucleobase cation symporter 2 family</t>
  </si>
  <si>
    <t>TraesCS4A02G278500</t>
  </si>
  <si>
    <t>TraesCS4A02G278500.1</t>
  </si>
  <si>
    <t>cytoplasm</t>
  </si>
  <si>
    <t>Lysine-tRNA ligase, class II</t>
  </si>
  <si>
    <t>TraesCS4A02G279600</t>
  </si>
  <si>
    <t>TraesCS4A02G279600.2</t>
  </si>
  <si>
    <t>-</t>
  </si>
  <si>
    <t>TraesCS4A02G279200</t>
  </si>
  <si>
    <t>TraesCS4A02G279200.1</t>
  </si>
  <si>
    <t>manganese ion binding</t>
  </si>
  <si>
    <t>TraesCS4A02G279300</t>
  </si>
  <si>
    <t>TraesCS4A02G279300.1</t>
  </si>
  <si>
    <t>TraesCS4A02G279500</t>
  </si>
  <si>
    <t>TraesCS4A02G279500.1</t>
  </si>
  <si>
    <t>Protein of unknown function DUF538</t>
  </si>
  <si>
    <t>TraesCS4A02G279400</t>
  </si>
  <si>
    <t>TraesCS4A02G279400.1</t>
  </si>
  <si>
    <t>UDP-glycosyltransferase activity</t>
  </si>
  <si>
    <t>UDP-glucuronosyl/UDP-glucosyltransferase</t>
  </si>
  <si>
    <t>TraesCS4A02G278900</t>
  </si>
  <si>
    <t>TraesCS4A02G278900.1</t>
  </si>
  <si>
    <t>TraesCS4A02G278600</t>
  </si>
  <si>
    <t>TraesCS4A02G278600.1</t>
  </si>
  <si>
    <t>Ribosomal protein L18</t>
  </si>
  <si>
    <t>TraesCS4A02G279700</t>
  </si>
  <si>
    <t>TraesCS4A02G279700.1</t>
  </si>
  <si>
    <t>Domain of unknown function DUF1618</t>
  </si>
  <si>
    <t>scaffold128405_6019031</t>
  </si>
  <si>
    <t>4B</t>
  </si>
  <si>
    <t>TraesCS4B02G313400</t>
  </si>
  <si>
    <t>TraesCS4B02G313400.1</t>
  </si>
  <si>
    <t>Bifunctional inhibitor/plant lipid transfer protein/seed storage helical domain</t>
  </si>
  <si>
    <t>TraesCS4B02G313300</t>
  </si>
  <si>
    <t>TraesCS4B02G313300.1</t>
  </si>
  <si>
    <t>TraesCS4B02G313100</t>
  </si>
  <si>
    <t>TraesCS4B02G313100.1</t>
  </si>
  <si>
    <t>TraesCS4B02G313700</t>
  </si>
  <si>
    <t>TraesCS4B02G313700.1</t>
  </si>
  <si>
    <t>nucleic acid binding</t>
  </si>
  <si>
    <t>RNA recognition motif domain</t>
  </si>
  <si>
    <t>TraesCS4B02G313800</t>
  </si>
  <si>
    <t>TraesCS4B02G313800.1</t>
  </si>
  <si>
    <t>hydrolase activity</t>
  </si>
  <si>
    <t>Cytokinin riboside 5'-monophosphate phosphoribohydrolase LOG</t>
  </si>
  <si>
    <t>TraesCS4B02G313600</t>
  </si>
  <si>
    <t>TraesCS4B02G313600.1</t>
  </si>
  <si>
    <t>TraesCS4B02G313000</t>
  </si>
  <si>
    <t>TraesCS4B02G313000.1</t>
  </si>
  <si>
    <t>TraesCS4B02G313200</t>
  </si>
  <si>
    <t>TraesCS4B02G313200.1</t>
  </si>
  <si>
    <t>TraesCS4B02G313500</t>
  </si>
  <si>
    <t>TraesCS4B02G313500.1</t>
  </si>
  <si>
    <t>RlpA-like domain superfamily</t>
  </si>
  <si>
    <t>TraesCS4B02G312900</t>
  </si>
  <si>
    <t>TraesCS4B02G312900.1</t>
  </si>
  <si>
    <t>TraesCS4B02G313055</t>
  </si>
  <si>
    <t>TraesCS4B02G313055.1</t>
  </si>
  <si>
    <t>scaffold63259_2360029</t>
  </si>
  <si>
    <t>2B</t>
  </si>
  <si>
    <t>TraesCS2B02G445700</t>
  </si>
  <si>
    <t>TraesCS2B02G445700.4</t>
  </si>
  <si>
    <t>lyase activity</t>
  </si>
  <si>
    <t>Terpene synthase, N-terminal domain</t>
  </si>
  <si>
    <t>TraesCS2B02G446400</t>
  </si>
  <si>
    <t>TraesCS2B02G446400.1</t>
  </si>
  <si>
    <t>proteolysis</t>
  </si>
  <si>
    <t>Proteasome component (PCI) domain</t>
  </si>
  <si>
    <t>TraesCS2B02G445900</t>
  </si>
  <si>
    <t>TraesCS2B02G445900.1</t>
  </si>
  <si>
    <t>TraesCS2B02G446300</t>
  </si>
  <si>
    <t>TraesCS2B02G446300.1</t>
  </si>
  <si>
    <t>acyltransferase activity, transferring groups other than amino-acyl groups</t>
  </si>
  <si>
    <t>Chloramphenicol acetyltransferase-like domain superfamily</t>
  </si>
  <si>
    <t>TraesCS2B02G446800</t>
  </si>
  <si>
    <t>TraesCS2B02G446800.1</t>
  </si>
  <si>
    <t>Protein of unknown function DUF247, plant</t>
  </si>
  <si>
    <t>TraesCS2B02G446000</t>
  </si>
  <si>
    <t>TraesCS2B02G446000.1</t>
  </si>
  <si>
    <t>TraesCS2B02G446235</t>
  </si>
  <si>
    <t>TraesCS2B02G446235.1</t>
  </si>
  <si>
    <t>transmembrane transporter activity</t>
  </si>
  <si>
    <t>Amino acid/polyamine transporter I</t>
  </si>
  <si>
    <t>TraesCS2B02G446600</t>
  </si>
  <si>
    <t>TraesCS2B02G446600.1</t>
  </si>
  <si>
    <t>meristem development</t>
  </si>
  <si>
    <t>Aminotransferase-like, plant mobile domain</t>
  </si>
  <si>
    <t>TraesCS2B02G446700</t>
  </si>
  <si>
    <t>TraesCS2B02G446700.1</t>
  </si>
  <si>
    <t>TraesCS2B02G445600</t>
  </si>
  <si>
    <t>TraesCS2B02G445600.1</t>
  </si>
  <si>
    <t>Cytochrome P450</t>
  </si>
  <si>
    <t>TraesCS2B02G446200</t>
  </si>
  <si>
    <t>TraesCS2B02G446200.1</t>
  </si>
  <si>
    <t>TraesCS2B02G446500</t>
  </si>
  <si>
    <t>TraesCS2B02G446500.2</t>
  </si>
  <si>
    <t>ATP binding</t>
  </si>
  <si>
    <t>Protein kinase domain</t>
  </si>
  <si>
    <t>TraesCS2B02G445800</t>
  </si>
  <si>
    <t>TraesCS2B02G445800.1</t>
  </si>
  <si>
    <t>TraesCS2B02G446100</t>
  </si>
  <si>
    <t>TraesCS2B02G446100.1</t>
  </si>
  <si>
    <t>PA domain</t>
  </si>
  <si>
    <t>scaffold4077_4635398</t>
  </si>
  <si>
    <t>7D</t>
  </si>
  <si>
    <t>TraesCS7D02G317200</t>
  </si>
  <si>
    <t>TraesCS7D02G317200.1</t>
  </si>
  <si>
    <t>TraesCS7D02G317300</t>
  </si>
  <si>
    <t>TraesCS7D02G317300.1</t>
  </si>
  <si>
    <t>hydrolase activity, hydrolyzing O-glycosyl compounds</t>
  </si>
  <si>
    <t>TraesCS7D02G317400</t>
  </si>
  <si>
    <t>TraesCS7D02G317400.1</t>
  </si>
  <si>
    <t>Glycosyl-hydrolase family 116, N-terminal</t>
  </si>
  <si>
    <t>TraesCS7D02G317500</t>
  </si>
  <si>
    <t>TraesCS7D02G317500.2</t>
  </si>
  <si>
    <t>metal ion binding</t>
  </si>
  <si>
    <t>K Homology domain, type 1 superfamily</t>
  </si>
  <si>
    <t>TraesCS7D02G317600</t>
  </si>
  <si>
    <t>TraesCS7D02G317600.1</t>
  </si>
  <si>
    <t>glycosyltransferase activity</t>
  </si>
  <si>
    <t>Alpha/Beta hydrolase fold</t>
  </si>
  <si>
    <t>TraesCS7D02G317700</t>
  </si>
  <si>
    <t>TraesCS7D02G317700.2</t>
  </si>
  <si>
    <t>Glycosyltransferase BC10-like</t>
  </si>
  <si>
    <t>TraesCS7D02G317800</t>
  </si>
  <si>
    <t>TraesCS7D02G317800.1</t>
  </si>
  <si>
    <t>RIO kinase, conserved site</t>
  </si>
  <si>
    <t>scaffold10127_4250444</t>
  </si>
  <si>
    <t>1A</t>
  </si>
  <si>
    <t>TraesCS1A02G308200</t>
  </si>
  <si>
    <t>TraesCS1A02G308200.1</t>
  </si>
  <si>
    <t>oxidoreductase activity</t>
  </si>
  <si>
    <t>FAD dependent oxidoreductase</t>
  </si>
  <si>
    <t>TraesCS1A02G308000</t>
  </si>
  <si>
    <t>TraesCS1A02G308000.1</t>
  </si>
  <si>
    <t>TraesCS1A02G308700</t>
  </si>
  <si>
    <t>TraesCS1A02G308700.1</t>
  </si>
  <si>
    <t>nucleus</t>
  </si>
  <si>
    <t>EF-hand domain</t>
  </si>
  <si>
    <t>TraesCS1A02G308500</t>
  </si>
  <si>
    <t>TraesCS1A02G308500.1</t>
  </si>
  <si>
    <t>TraesCS1A02G308800</t>
  </si>
  <si>
    <t>TraesCS1A02G308800.1</t>
  </si>
  <si>
    <t>calcium ion binding</t>
  </si>
  <si>
    <t>TraesCS1A02G308900</t>
  </si>
  <si>
    <t>TraesCS1A02G308900.1</t>
  </si>
  <si>
    <t>Association with the SNF1 complex (ASC) domain</t>
  </si>
  <si>
    <t>TraesCS1A02G309000</t>
  </si>
  <si>
    <t>TraesCS1A02G309000.1</t>
  </si>
  <si>
    <t>Leucine-rich repeat</t>
  </si>
  <si>
    <t>TraesCS1A02G309100</t>
  </si>
  <si>
    <t>TraesCS1A02G309100.1</t>
  </si>
  <si>
    <t>TraesCS1A02G307900</t>
  </si>
  <si>
    <t>TraesCS1A02G307900.1</t>
  </si>
  <si>
    <t>TraesCS1A02G308100</t>
  </si>
  <si>
    <t>TraesCS1A02G308100.2</t>
  </si>
  <si>
    <t>SANT/Myb domain</t>
  </si>
  <si>
    <t>TraesCS1A02G309200</t>
  </si>
  <si>
    <t>TraesCS1A02G309200.3</t>
  </si>
  <si>
    <t>DNA-binding transcription factor activity</t>
  </si>
  <si>
    <t>Myb domain, plants</t>
  </si>
  <si>
    <t>TraesCS1A02G308300</t>
  </si>
  <si>
    <t>TraesCS1A02G308300.1</t>
  </si>
  <si>
    <t>SET domain</t>
  </si>
  <si>
    <t>TraesCS1A02G308400</t>
  </si>
  <si>
    <t>TraesCS1A02G308400.1</t>
  </si>
  <si>
    <t>Proteasome alpha-subunit, N-terminal domain</t>
  </si>
  <si>
    <t>TraesCS1A02G309300</t>
  </si>
  <si>
    <t>TraesCS1A02G309300.1</t>
  </si>
  <si>
    <t>positive regulation of DNA-binding transcription factor activity</t>
  </si>
  <si>
    <t>VQ</t>
  </si>
  <si>
    <t>scaffold468-1_279183</t>
  </si>
  <si>
    <t>7B</t>
  </si>
  <si>
    <t>TraesCS7B02G433000</t>
  </si>
  <si>
    <t>TraesCS7B02G433000.1</t>
  </si>
  <si>
    <t>TraesCS7B02G433100</t>
  </si>
  <si>
    <t>TraesCS7B02G433100.1</t>
  </si>
  <si>
    <t>TraesCS7B02G433200</t>
  </si>
  <si>
    <t>TraesCS7B02G433200.1</t>
  </si>
  <si>
    <t>TraesCS7B02G433300</t>
  </si>
  <si>
    <t>TraesCS7B02G433300.2</t>
  </si>
  <si>
    <t>endoplasmic reticulum</t>
  </si>
  <si>
    <t>Mannose-6-phosphate receptor binding domain superfamily</t>
  </si>
  <si>
    <t>TraesCS7B02G433400</t>
  </si>
  <si>
    <t>TraesCS7B02G433400.1</t>
  </si>
  <si>
    <t>Amino acid transporter, transmembrane domain</t>
  </si>
  <si>
    <t>TraesCS7B02G433500</t>
  </si>
  <si>
    <t>TraesCS7B02G433500.1</t>
  </si>
  <si>
    <t>rRNA processing</t>
  </si>
  <si>
    <t>WD40 repeat</t>
  </si>
  <si>
    <t>TraesCS7B02G433600</t>
  </si>
  <si>
    <t>TraesCS7B02G433600.1</t>
  </si>
  <si>
    <t>F-box-like domain superfamily</t>
  </si>
  <si>
    <t>TraesCS7B02G433700</t>
  </si>
  <si>
    <t>TraesCS7B02G433700.1</t>
  </si>
  <si>
    <t>Palmitoyltransferase, DHHC domain</t>
  </si>
  <si>
    <t>TraesCS7B02G433800</t>
  </si>
  <si>
    <t>TraesCS7B02G433800.1</t>
  </si>
  <si>
    <t>Pyrophosphate-energised proton pump</t>
  </si>
  <si>
    <t>TraesCS7B02G433900</t>
  </si>
  <si>
    <t>TraesCS7B02G433900.2</t>
  </si>
  <si>
    <t>carbohydrate binding</t>
  </si>
  <si>
    <t>Carbohydrate-binding-like fold</t>
  </si>
  <si>
    <t>TraesCS7B02G434000</t>
  </si>
  <si>
    <t>TraesCS7B02G434000.1</t>
  </si>
  <si>
    <t>Calcineurin-like phosphoesterase domain, ApaH type</t>
  </si>
  <si>
    <t>TraesCS7B02G434100</t>
  </si>
  <si>
    <t>TraesCS7B02G434100.1</t>
  </si>
  <si>
    <t>TraesCS7B02G434200</t>
  </si>
  <si>
    <t>TraesCS7B02G434200.3</t>
  </si>
  <si>
    <t>heme binding</t>
  </si>
  <si>
    <t>TraesCS7B02G434300</t>
  </si>
  <si>
    <t>TraesCS7B02G434300.3</t>
  </si>
  <si>
    <t>Sucrose synthase</t>
  </si>
  <si>
    <t>TraesCS7B02G434400</t>
  </si>
  <si>
    <t>TraesCS7B02G434400.1</t>
  </si>
  <si>
    <t>AdipoR/Haemolysin-III-related</t>
  </si>
  <si>
    <t>TraesCS7B02G434500</t>
  </si>
  <si>
    <t>TraesCS7B02G434500.1</t>
  </si>
  <si>
    <t>Ribosomal protein S13-like, H2TH</t>
  </si>
  <si>
    <t>TraesCS7B02G434600</t>
  </si>
  <si>
    <t>TraesCS7B02G434600.1</t>
  </si>
  <si>
    <t>Leucine-rich repeat domain superfamily</t>
  </si>
  <si>
    <t>scaffold4982_9981508</t>
  </si>
  <si>
    <t>7A</t>
  </si>
  <si>
    <t>TraesCS7A02G421100</t>
  </si>
  <si>
    <t>TraesCS7A02G421100.1</t>
  </si>
  <si>
    <t>TraesCS7A02G421200</t>
  </si>
  <si>
    <t>TraesCS7A02G421200.1</t>
  </si>
  <si>
    <t>TraesCS7A02G421300</t>
  </si>
  <si>
    <t>TraesCS7A02G421300.1</t>
  </si>
  <si>
    <t>RNA binding</t>
  </si>
  <si>
    <t>Pentatricopeptide repeat</t>
  </si>
  <si>
    <t>TraesCS7A02G421400</t>
  </si>
  <si>
    <t>TraesCS7A02G421400.2</t>
  </si>
  <si>
    <t>serine-type endopeptidase activity</t>
  </si>
  <si>
    <t>Peptidase S8/S53 domain</t>
  </si>
  <si>
    <t>TraesCS7A02G421500</t>
  </si>
  <si>
    <t>TraesCS7A02G421500.1</t>
  </si>
  <si>
    <t>membrane</t>
  </si>
  <si>
    <t>FAD linked oxidase, N-terminal</t>
  </si>
  <si>
    <t>TraesCS7A02G421600</t>
  </si>
  <si>
    <t>TraesCS7A02G421600.2</t>
  </si>
  <si>
    <t>regulation of protein catabolic process</t>
  </si>
  <si>
    <t>Armadillo-like helical</t>
  </si>
  <si>
    <t>TraesCS7A02G421700</t>
  </si>
  <si>
    <t>TraesCS7A02G421700.1</t>
  </si>
  <si>
    <t>Proteasome/cyclosome repeat</t>
  </si>
  <si>
    <t>TraesCS7A02G421800</t>
  </si>
  <si>
    <t>TraesCS7A02G421800.1</t>
  </si>
  <si>
    <t>Nuclear transport factor 2 domain</t>
  </si>
  <si>
    <t>TraesCS7A02G421900</t>
  </si>
  <si>
    <t>TraesCS7A02G421900.1</t>
  </si>
  <si>
    <t>1-phosphatidylinositol binding</t>
  </si>
  <si>
    <t>ENTH/VHS</t>
  </si>
  <si>
    <t>TraesCS7A02G422000</t>
  </si>
  <si>
    <t>TraesCS7A02G422000.1</t>
  </si>
  <si>
    <t>hexosyltransferase activity</t>
  </si>
  <si>
    <t>TraesCS7A02G422100</t>
  </si>
  <si>
    <t>TraesCS7A02G422100.2</t>
  </si>
  <si>
    <t>glutamine metabolic process</t>
  </si>
  <si>
    <t>ADC synthase</t>
  </si>
  <si>
    <t>TraesCS7A02G422200</t>
  </si>
  <si>
    <t>TraesCS7A02G422200.1</t>
  </si>
  <si>
    <t>CCT domain</t>
  </si>
  <si>
    <t>TraesCS7A02G422300</t>
  </si>
  <si>
    <t>TraesCS7A02G422300.1</t>
  </si>
  <si>
    <t>Alpha/beta hydrolase fold-3</t>
  </si>
  <si>
    <t>TraesCS7A02G422400</t>
  </si>
  <si>
    <t>TraesCS7A02G422400.1</t>
  </si>
  <si>
    <t>chloroplast</t>
  </si>
  <si>
    <t>Macrophage migration inhibitory factor</t>
  </si>
  <si>
    <t>TraesCS7A02G422500</t>
  </si>
  <si>
    <t>TraesCS7A02G422500.1</t>
  </si>
  <si>
    <t>TraesCS7A02G422600</t>
  </si>
  <si>
    <t>TraesCS7A02G422600.1</t>
  </si>
  <si>
    <t>ADP binding</t>
  </si>
  <si>
    <t>NB-ARC</t>
  </si>
  <si>
    <t>TraesCS7A02G422700</t>
  </si>
  <si>
    <t>TraesCS7A02G422700.1</t>
  </si>
  <si>
    <t>Zinc finger, CCHC-type superfamily</t>
  </si>
  <si>
    <t>TraesCS7A02G422800</t>
  </si>
  <si>
    <t>TraesCS7A02G422800.1</t>
  </si>
  <si>
    <t>scaffold142879_1376183</t>
  </si>
  <si>
    <t>3D</t>
  </si>
  <si>
    <t>TraesCS3D02G510800</t>
  </si>
  <si>
    <t>TraesCS3D02G510800.1</t>
  </si>
  <si>
    <t>Ubiquitin-like domain</t>
  </si>
  <si>
    <t>TraesCS3D02G510100</t>
  </si>
  <si>
    <t>TraesCS3D02G510100.1</t>
  </si>
  <si>
    <t>SWAP/Surp</t>
  </si>
  <si>
    <t>TraesCS3D02G508900</t>
  </si>
  <si>
    <t>TraesCS3D02G508900.1</t>
  </si>
  <si>
    <t>TraesCS3D02G509300</t>
  </si>
  <si>
    <t>TraesCS3D02G509300.1</t>
  </si>
  <si>
    <t>CS domain</t>
  </si>
  <si>
    <t>TraesCS3D02G510300</t>
  </si>
  <si>
    <t>TraesCS3D02G510300.2</t>
  </si>
  <si>
    <t>TraesCS3D02G509400</t>
  </si>
  <si>
    <t>TraesCS3D02G509400.1</t>
  </si>
  <si>
    <t>TraesCS3D02G510700</t>
  </si>
  <si>
    <t>TraesCS3D02G510700.1</t>
  </si>
  <si>
    <t>TraesCS3D02G509500</t>
  </si>
  <si>
    <t>TraesCS3D02G509500.1</t>
  </si>
  <si>
    <t>TraesCS3D02G509700</t>
  </si>
  <si>
    <t>TraesCS3D02G509700.1</t>
  </si>
  <si>
    <t>Domain of unknown function DUF632</t>
  </si>
  <si>
    <t>TraesCS3D02G510200</t>
  </si>
  <si>
    <t>TraesCS3D02G510200.1</t>
  </si>
  <si>
    <t>TraesCS3D02G510400</t>
  </si>
  <si>
    <t>TraesCS3D02G510400.1</t>
  </si>
  <si>
    <t>TraesCS3D02G509200</t>
  </si>
  <si>
    <t>TraesCS3D02G509200.1</t>
  </si>
  <si>
    <t>Gamma-secretase aspartyl protease complex, presenilin enhancer-2 subunit</t>
  </si>
  <si>
    <t>TraesCS3D02G510500</t>
  </si>
  <si>
    <t>TraesCS3D02G510500.1</t>
  </si>
  <si>
    <t>TraesCS3D02G509100</t>
  </si>
  <si>
    <t>TraesCS3D02G509100.2</t>
  </si>
  <si>
    <t>plasma membrane</t>
  </si>
  <si>
    <t>NAD(P)H-quinone oxidoreductase subunit O</t>
  </si>
  <si>
    <t>TraesCS3D02G509900</t>
  </si>
  <si>
    <t>TraesCS3D02G509900.4</t>
  </si>
  <si>
    <t>Copine, C-terminal</t>
  </si>
  <si>
    <t>TraesCS3D02G510900</t>
  </si>
  <si>
    <t>TraesCS3D02G510900.1</t>
  </si>
  <si>
    <t>TraesCS3D02G509800</t>
  </si>
  <si>
    <t>TraesCS3D02G509800.1</t>
  </si>
  <si>
    <t>flavin adenine dinucleotide binding</t>
  </si>
  <si>
    <t>tRNA uridine 5-carboxymethylaminomethyl modification enzyme MnmG-related</t>
  </si>
  <si>
    <t>TraesCS3D02G509600</t>
  </si>
  <si>
    <t>TraesCS3D02G509600.1</t>
  </si>
  <si>
    <t>ubiquitin-dependent protein catabolic process</t>
  </si>
  <si>
    <t>S-phase kinase-associated protein 1-like</t>
  </si>
  <si>
    <t>TraesCS3D02G509000</t>
  </si>
  <si>
    <t>TraesCS3D02G509000.1</t>
  </si>
  <si>
    <t>C2 domain</t>
  </si>
  <si>
    <t>TraesCS3D02G510000</t>
  </si>
  <si>
    <t>TraesCS3D02G510000.1</t>
  </si>
  <si>
    <t>Zinc finger, RING-type</t>
  </si>
  <si>
    <t>TraesCS3D02G510600</t>
  </si>
  <si>
    <t>TraesCS3D02G510600.1</t>
  </si>
  <si>
    <t>scaffold21647_3085029</t>
  </si>
  <si>
    <t>6B</t>
  </si>
  <si>
    <t>TraesCS6B02G409600</t>
  </si>
  <si>
    <t>TraesCS6B02G409600.1</t>
  </si>
  <si>
    <t>F-box domain</t>
  </si>
  <si>
    <t>TraesCS6B02G409400</t>
  </si>
  <si>
    <t>TraesCS6B02G409400.1</t>
  </si>
  <si>
    <t>Synaptobrevin</t>
  </si>
  <si>
    <t>TraesCS6B02G409800</t>
  </si>
  <si>
    <t>TraesCS6B02G409800.1</t>
  </si>
  <si>
    <t>protein-disulfide reductase activity</t>
  </si>
  <si>
    <t>Thioredoxin domain</t>
  </si>
  <si>
    <t>TraesCS6B02G409100</t>
  </si>
  <si>
    <t>TraesCS6B02G409100.1</t>
  </si>
  <si>
    <t>Aspartic peptidase domain superfamily</t>
  </si>
  <si>
    <t>TraesCS6B02G409500</t>
  </si>
  <si>
    <t>TraesCS6B02G409500.1</t>
  </si>
  <si>
    <t>cysteine-type peptidase activity</t>
  </si>
  <si>
    <t>Ulp1 protease family, C-terminal catalytic domain</t>
  </si>
  <si>
    <t>TraesCS6B02G409700</t>
  </si>
  <si>
    <t>TraesCS6B02G409700.1</t>
  </si>
  <si>
    <t>PQ-loop repeat</t>
  </si>
  <si>
    <t>TraesCS6B02G409300</t>
  </si>
  <si>
    <t>TraesCS6B02G409300.1</t>
  </si>
  <si>
    <t>TraesCS6B02G409900</t>
  </si>
  <si>
    <t>TraesCS6B02G409900.2</t>
  </si>
  <si>
    <t>Aspartate-tRNA synthetase, type 2</t>
  </si>
  <si>
    <t>scaffold26910_6990976</t>
  </si>
  <si>
    <t>TraesCS7A02G321400</t>
  </si>
  <si>
    <t>TraesCS7A02G321400.1</t>
  </si>
  <si>
    <t>P-loop containing nucleoside triphosphate hydrolase</t>
  </si>
  <si>
    <t>TraesCS7A02G321500</t>
  </si>
  <si>
    <t>TraesCS7A02G321500.1</t>
  </si>
  <si>
    <t>Tudor domain</t>
  </si>
  <si>
    <t>TraesCS7A02G321600</t>
  </si>
  <si>
    <t>TraesCS7A02G321600.1</t>
  </si>
  <si>
    <t>TraesCS7A02G321700</t>
  </si>
  <si>
    <t>TraesCS7A02G321700.1</t>
  </si>
  <si>
    <t>Bromodomain</t>
  </si>
  <si>
    <t>scaffold71558_289995</t>
  </si>
  <si>
    <t>TraesCS7A02G565700</t>
  </si>
  <si>
    <t>TraesCS7A02G565700.1</t>
  </si>
  <si>
    <t>TraesCS7A02G565800</t>
  </si>
  <si>
    <t>TraesCS7A02G565800.2</t>
  </si>
  <si>
    <t>TraesCS7A02G565900</t>
  </si>
  <si>
    <t>TraesCS7A02G565900.1</t>
  </si>
  <si>
    <t>minor groove of adenine-thymine-rich DNA binding</t>
  </si>
  <si>
    <t>PPC domain</t>
  </si>
  <si>
    <t>TraesCS7A02G566000</t>
  </si>
  <si>
    <t>TraesCS7A02G566000.1</t>
  </si>
  <si>
    <t>ARID DNA-binding domain</t>
  </si>
  <si>
    <t>TraesCS7A02G566100</t>
  </si>
  <si>
    <t>TraesCS7A02G566100.1</t>
  </si>
  <si>
    <t>fatty-acyl-CoA reductase (alcohol-forming) activity</t>
  </si>
  <si>
    <t>Fatty acyl-coenzyme A reductase, NAD-binding domain</t>
  </si>
  <si>
    <t>TraesCS7A02G566200</t>
  </si>
  <si>
    <t>TraesCS7A02G566200.1</t>
  </si>
  <si>
    <t>ABC transporter-like, ATP-binding domain</t>
  </si>
  <si>
    <t>TraesCS7A02G566300</t>
  </si>
  <si>
    <t>TraesCS7A02G566300.1</t>
  </si>
  <si>
    <t>TraesCS7A02G566400</t>
  </si>
  <si>
    <t>TraesCS7A02G566400.1</t>
  </si>
  <si>
    <t>recognition of pollen</t>
  </si>
  <si>
    <t>S-locus glycoprotein domain</t>
  </si>
  <si>
    <t>TraesCS7A02G566500</t>
  </si>
  <si>
    <t>TraesCS7A02G566500.2</t>
  </si>
  <si>
    <t>defense response</t>
  </si>
  <si>
    <t>TraesCS7A02G566600</t>
  </si>
  <si>
    <t>TraesCS7A02G566600.1</t>
  </si>
  <si>
    <t>TraesCS7A02G566700</t>
  </si>
  <si>
    <t>TraesCS7A02G566700.1</t>
  </si>
  <si>
    <t>TraesCS7A02G566800</t>
  </si>
  <si>
    <t>TraesCS7A02G566800.1</t>
  </si>
  <si>
    <t>Harbinger transposase-derived nuclease domain</t>
  </si>
  <si>
    <t>TraesCS7A02G566900</t>
  </si>
  <si>
    <t>TraesCS7A02G566900.1</t>
  </si>
  <si>
    <t>TraesCS7A02G567000</t>
  </si>
  <si>
    <t>TraesCS7A02G567000.1</t>
  </si>
  <si>
    <t>TraesCS7A02G567100</t>
  </si>
  <si>
    <t>TraesCS7A02G567100.1</t>
  </si>
  <si>
    <t>TraesCS7A02G567300</t>
  </si>
  <si>
    <t>TraesCS7A02G567300.1</t>
  </si>
  <si>
    <t>Virus X resistance protein-like, coiled-coil domain</t>
  </si>
  <si>
    <t>TraesCS7A02G567400</t>
  </si>
  <si>
    <t>TraesCS7A02G567400.1</t>
  </si>
  <si>
    <t>TraesCS7A02G567500</t>
  </si>
  <si>
    <t>TraesCS7A02G567500.2</t>
  </si>
  <si>
    <t>TraesCS7A02G567600</t>
  </si>
  <si>
    <t>TraesCS7A02G567600.1</t>
  </si>
  <si>
    <t>TraesCS7A02G567700</t>
  </si>
  <si>
    <t>TraesCS7A02G567700.1</t>
  </si>
  <si>
    <t>TraesCS7A02G567800</t>
  </si>
  <si>
    <t>TraesCS7A02G567800.1</t>
  </si>
  <si>
    <t>TraesCS7A02G567900</t>
  </si>
  <si>
    <t>TraesCS7A02G567900.1</t>
  </si>
  <si>
    <t>scaffold76743_1777606</t>
  </si>
  <si>
    <t>3A</t>
  </si>
  <si>
    <t>TraesCS3A02G049300</t>
  </si>
  <si>
    <t>TraesCS3A02G049300.1</t>
  </si>
  <si>
    <t>TraesCS3A02G049375</t>
  </si>
  <si>
    <t>TraesCS3A02G049375.1</t>
  </si>
  <si>
    <t>TraesCS3A02G049400</t>
  </si>
  <si>
    <t>TraesCS3A02G049400.1</t>
  </si>
  <si>
    <t>TraesCS3A02G049500</t>
  </si>
  <si>
    <t>TraesCS3A02G049500.2</t>
  </si>
  <si>
    <t>TraesCS3A02G049600</t>
  </si>
  <si>
    <t>TraesCS3A02G049600.1</t>
  </si>
  <si>
    <t>TraesCS3A02G049700</t>
  </si>
  <si>
    <t>TraesCS3A02G049700.1</t>
  </si>
  <si>
    <t>polysaccharide binding</t>
  </si>
  <si>
    <t>Wall-associated receptor kinase, galacturonan-binding domain</t>
  </si>
  <si>
    <t>TraesCS3A02G049800</t>
  </si>
  <si>
    <t>TraesCS3A02G049800.1</t>
  </si>
  <si>
    <t>TraesCS3A02G050100</t>
  </si>
  <si>
    <t>TraesCS3A02G050100.4</t>
  </si>
  <si>
    <t>TraesCS3A02G050211</t>
  </si>
  <si>
    <t>TraesCS3A02G050211.2</t>
  </si>
  <si>
    <t>TraesCS3A02G050300</t>
  </si>
  <si>
    <t>TraesCS3A02G050300.1</t>
  </si>
  <si>
    <t>TraesCS3A02G050400</t>
  </si>
  <si>
    <t>TraesCS3A02G050400.1</t>
  </si>
  <si>
    <t>TraesCS3A02G050500</t>
  </si>
  <si>
    <t>TraesCS3A02G050500.1</t>
  </si>
  <si>
    <t>Peptidase C26</t>
  </si>
  <si>
    <t>TraesCS3A02G050600</t>
  </si>
  <si>
    <t>TraesCS3A02G050600.1</t>
  </si>
  <si>
    <t>TraesCS3A02G050700</t>
  </si>
  <si>
    <t>TraesCS3A02G050700.1</t>
  </si>
  <si>
    <t>TraesCS3A02G050800</t>
  </si>
  <si>
    <t>TraesCS3A02G050800.1</t>
  </si>
  <si>
    <t>Mandelate racemase/muconate lactonizing enzyme, N-terminal domain</t>
  </si>
  <si>
    <t>scaffold2159_4802103</t>
  </si>
  <si>
    <t>TraesCS7A02G455800</t>
  </si>
  <si>
    <t>TraesCS7A02G455800.1</t>
  </si>
  <si>
    <t>TraesCS7A02G455900</t>
  </si>
  <si>
    <t>TraesCS7A02G455900.1</t>
  </si>
  <si>
    <t>DNA recombination and repair protein Rad51-like, C-terminal</t>
  </si>
  <si>
    <t>TraesCS7A02G456000</t>
  </si>
  <si>
    <t>TraesCS7A02G456000.1</t>
  </si>
  <si>
    <t>double-stranded RNA binding</t>
  </si>
  <si>
    <t>PRKR-interacting protein 1</t>
  </si>
  <si>
    <t>TraesCS7A02G456100</t>
  </si>
  <si>
    <t>TraesCS7A02G456100.1</t>
  </si>
  <si>
    <t>TraesCS7A02G456200</t>
  </si>
  <si>
    <t>TraesCS7A02G456200.1</t>
  </si>
  <si>
    <t>TraesCS7A02G456300</t>
  </si>
  <si>
    <t>TraesCS7A02G456300.1</t>
  </si>
  <si>
    <t>TraesCS7A02G456400</t>
  </si>
  <si>
    <t>TraesCS7A02G456400.1</t>
  </si>
  <si>
    <t>TRAM/LAG1/CLN8 homology domain</t>
  </si>
  <si>
    <t>TraesCS7A02G456500</t>
  </si>
  <si>
    <t>TraesCS7A02G456500.1</t>
  </si>
  <si>
    <t>TraesCS7A02G456600</t>
  </si>
  <si>
    <t>TraesCS7A02G456600.1</t>
  </si>
  <si>
    <t>Protein of unknown function DUF761, plant</t>
  </si>
  <si>
    <t>TraesCS7A02G456700</t>
  </si>
  <si>
    <t>TraesCS7A02G456700.1</t>
  </si>
  <si>
    <t>ClpA/B family</t>
  </si>
  <si>
    <t>TraesCS7A02G456800</t>
  </si>
  <si>
    <t>TraesCS7A02G456800.1</t>
  </si>
  <si>
    <t>TraesCS7A02G456900</t>
  </si>
  <si>
    <t>TraesCS7A02G456900.1</t>
  </si>
  <si>
    <t>Protein kinase-like domain superfamily</t>
  </si>
  <si>
    <t>TraesCS7A02G457000</t>
  </si>
  <si>
    <t>TraesCS7A02G457000.1</t>
  </si>
  <si>
    <t>Major sperm protein (MSP) domain</t>
  </si>
  <si>
    <t>TraesCS7A02G457100</t>
  </si>
  <si>
    <t>TraesCS7A02G457100.1</t>
  </si>
  <si>
    <t>Heat shock protein 70 family</t>
  </si>
  <si>
    <t>TraesCS7A02G457200</t>
  </si>
  <si>
    <t>TraesCS7A02G457200.2</t>
  </si>
  <si>
    <t>Mechanosensitive ion channel MscS</t>
  </si>
  <si>
    <t>TraesCS7A02G457300</t>
  </si>
  <si>
    <t>TraesCS7A02G457300.2</t>
  </si>
  <si>
    <t>RNA processing</t>
  </si>
  <si>
    <t>Exoribonuclease, phosphorolytic domain 1</t>
  </si>
  <si>
    <t>TraesCS7A02G457400</t>
  </si>
  <si>
    <t>TraesCS7A02G457400.1</t>
  </si>
  <si>
    <t>TraesCS7A02G457500</t>
  </si>
  <si>
    <t>TraesCS7A02G457500.1</t>
  </si>
  <si>
    <t>TraesCS7A02G457600</t>
  </si>
  <si>
    <t>TraesCS7A02G457600.1</t>
  </si>
  <si>
    <t>TraesCS7A02G457700</t>
  </si>
  <si>
    <t>TraesCS7A02G457700.1</t>
  </si>
  <si>
    <t>TraesCS7A02G457800</t>
  </si>
  <si>
    <t>TraesCS7A02G457800.1</t>
  </si>
  <si>
    <t>Protein of unknown function DUF594</t>
  </si>
  <si>
    <t>TraesCS7A02G457900</t>
  </si>
  <si>
    <t>TraesCS7A02G457900.1</t>
  </si>
  <si>
    <t>Phospholipase A2</t>
  </si>
  <si>
    <t>TraesCS7A02G458000</t>
  </si>
  <si>
    <t>TraesCS7A02G458000.4</t>
  </si>
  <si>
    <t>TraesCS7A02G458100</t>
  </si>
  <si>
    <t>TraesCS7A02G458100.1</t>
  </si>
  <si>
    <t>TraesCS7A02G458200</t>
  </si>
  <si>
    <t>TraesCS7A02G458200.1</t>
  </si>
  <si>
    <t>scaffold9496_2310787</t>
  </si>
  <si>
    <t>3B</t>
  </si>
  <si>
    <t>TraesCS3B02G283100</t>
  </si>
  <si>
    <t>TraesCS3B02G283100.3</t>
  </si>
  <si>
    <t>TraesCS3B02G283200</t>
  </si>
  <si>
    <t>TraesCS3B02G283200.1</t>
  </si>
  <si>
    <t>TraesCS3B02G283300</t>
  </si>
  <si>
    <t>TraesCS3B02G283300.1</t>
  </si>
  <si>
    <t>zinc ion binding</t>
  </si>
  <si>
    <t>Zinc finger, GRF-type</t>
  </si>
  <si>
    <t>TraesCS3B02G283400</t>
  </si>
  <si>
    <t>TraesCS3B02G283400.1</t>
  </si>
  <si>
    <t>Protein ENHANCED DISEASE RESISTANCE 2, C-terminal</t>
  </si>
  <si>
    <t>TraesCS3B02G283500</t>
  </si>
  <si>
    <t>TraesCS3B02G283500.1</t>
  </si>
  <si>
    <t>TraesCS3B02G283600</t>
  </si>
  <si>
    <t>TraesCS3B02G283600.1</t>
  </si>
  <si>
    <t>TraesCS3B02G283700</t>
  </si>
  <si>
    <t>TraesCS3B02G283700.1</t>
  </si>
  <si>
    <t>TraesCS3B02G283800</t>
  </si>
  <si>
    <t>TraesCS3B02G283800.1</t>
  </si>
  <si>
    <t>Vesicle transport v-SNARE, N-terminal</t>
  </si>
  <si>
    <t>TraesCS3B02G283900</t>
  </si>
  <si>
    <t>TraesCS3B02G283900.2</t>
  </si>
  <si>
    <t>Peptidase M20</t>
  </si>
  <si>
    <t>TraesCS3B02G284000</t>
  </si>
  <si>
    <t>TraesCS3B02G284000.1</t>
  </si>
  <si>
    <t>Arabinogalactan protein 3/12/13/14/21</t>
  </si>
  <si>
    <t>TraesCS3B02G284100</t>
  </si>
  <si>
    <t>TraesCS3B02G284100.1</t>
  </si>
  <si>
    <t>Anoctamin</t>
  </si>
  <si>
    <t>TraesCS3B02G284200</t>
  </si>
  <si>
    <t>TraesCS3B02G284200.1</t>
  </si>
  <si>
    <t>TraesCS3B02G284300</t>
  </si>
  <si>
    <t>TraesCS3B02G284300.1</t>
  </si>
  <si>
    <t>Ribosomal protein L28e</t>
  </si>
  <si>
    <t>scaffold146879_1644623</t>
  </si>
  <si>
    <t>TraesCS7B02G408900</t>
  </si>
  <si>
    <t>TraesCS7B02G408900.1</t>
  </si>
  <si>
    <t>Fatty acid hydroxylase</t>
  </si>
  <si>
    <t>TraesCS7B02G409000</t>
  </si>
  <si>
    <t>TraesCS7B02G409000.1</t>
  </si>
  <si>
    <t>TraesCS7B02G409100</t>
  </si>
  <si>
    <t>TraesCS7B02G409100.1</t>
  </si>
  <si>
    <t>Protein of unknown function DUF1517</t>
  </si>
  <si>
    <t>TraesCS7B02G409200</t>
  </si>
  <si>
    <t>TraesCS7B02G409200.1</t>
  </si>
  <si>
    <t>Ricin B, lectin domain</t>
  </si>
  <si>
    <t>TraesCS7B02G409300</t>
  </si>
  <si>
    <t>TraesCS7B02G409300.1</t>
  </si>
  <si>
    <t>TraesCS7B02G409400</t>
  </si>
  <si>
    <t>TraesCS7B02G409400.1</t>
  </si>
  <si>
    <t>TraesCS7B02G409500</t>
  </si>
  <si>
    <t>TraesCS7B02G409500.1</t>
  </si>
  <si>
    <t>aspartic-type endopeptidase activity</t>
  </si>
  <si>
    <t>TraesCS7B02G409600</t>
  </si>
  <si>
    <t>TraesCS7B02G409600.1</t>
  </si>
  <si>
    <t>TraesCS7B02G409700</t>
  </si>
  <si>
    <t>TraesCS7B02G409700.1</t>
  </si>
  <si>
    <t>NAD-dependent epimerase/dehydratase</t>
  </si>
  <si>
    <t>TraesCS7B02G409800</t>
  </si>
  <si>
    <t>TraesCS7B02G409800.1</t>
  </si>
  <si>
    <t>TraesCS7B02G409900</t>
  </si>
  <si>
    <t>TraesCS7B02G409900.1</t>
  </si>
  <si>
    <t>Isopenicillin N synthase-like superfamily</t>
  </si>
  <si>
    <t>scaffold5611_406983</t>
  </si>
  <si>
    <t>1B</t>
  </si>
  <si>
    <t>TraesCS1B02G413100</t>
  </si>
  <si>
    <t>TraesCS1B02G413100.1</t>
  </si>
  <si>
    <t>TraesCS1B02G413600</t>
  </si>
  <si>
    <t>TraesCS1B02G413600.1</t>
  </si>
  <si>
    <t>Protein of unknown function DUF1639</t>
  </si>
  <si>
    <t>TraesCS1B02G413000</t>
  </si>
  <si>
    <t>TraesCS1B02G413000.1</t>
  </si>
  <si>
    <t>Cytochrome b/b6, N-terminal</t>
  </si>
  <si>
    <t>TraesCS1B02G414300</t>
  </si>
  <si>
    <t>TraesCS1B02G414300.1</t>
  </si>
  <si>
    <t>actin binding</t>
  </si>
  <si>
    <t>Formin, FH2 domain</t>
  </si>
  <si>
    <t>TraesCS1B02G413900</t>
  </si>
  <si>
    <t>TraesCS1B02G413900.1</t>
  </si>
  <si>
    <t>Glycosyl transferase, family 14</t>
  </si>
  <si>
    <t>TraesCS1B02G412900</t>
  </si>
  <si>
    <t>TraesCS1B02G412900.1</t>
  </si>
  <si>
    <t>ATPase, F1/V1/A1 complex, alpha/beta subunit, nucleotide-binding domain</t>
  </si>
  <si>
    <t>TraesCS1B02G414200</t>
  </si>
  <si>
    <t>TraesCS1B02G414200.1</t>
  </si>
  <si>
    <t>TraesCS1B02G414000</t>
  </si>
  <si>
    <t>TraesCS1B02G414000.1</t>
  </si>
  <si>
    <t>hydrotropism</t>
  </si>
  <si>
    <t>Protein MIZU-KUSSEI 1-like, plant</t>
  </si>
  <si>
    <t>TraesCS1B02G413700</t>
  </si>
  <si>
    <t>TraesCS1B02G413700.1</t>
  </si>
  <si>
    <t>Ribosomal protein L37ae</t>
  </si>
  <si>
    <t>TraesCS1B02G413300</t>
  </si>
  <si>
    <t>TraesCS1B02G413300.1</t>
  </si>
  <si>
    <t>Purine permease, plant</t>
  </si>
  <si>
    <t>TraesCS1B02G413500</t>
  </si>
  <si>
    <t>TraesCS1B02G413500.1</t>
  </si>
  <si>
    <t>TraesCS1B02G414100</t>
  </si>
  <si>
    <t>TraesCS1B02G414100.1</t>
  </si>
  <si>
    <t>negative regulation of DNA-templated transcription</t>
  </si>
  <si>
    <t>Ovate  protein family, C-terminal</t>
  </si>
  <si>
    <t>TraesCS1B02G413800</t>
  </si>
  <si>
    <t>TraesCS1B02G413800.1</t>
  </si>
  <si>
    <t>Bile acid:sodium symporter/arsenical resistance protein  Acr3</t>
  </si>
  <si>
    <t>TraesCS1B02G413400</t>
  </si>
  <si>
    <t>TraesCS1B02G413400.1</t>
  </si>
  <si>
    <t>TraesCS1B02G412700</t>
  </si>
  <si>
    <t>TraesCS1B02G412700.1</t>
  </si>
  <si>
    <t>TraesCS1B02G413200</t>
  </si>
  <si>
    <t>TraesCS1B02G413200.1</t>
  </si>
  <si>
    <t>electron transfer activity</t>
  </si>
  <si>
    <t>Cytochrome c oxidase subunit III-like</t>
  </si>
  <si>
    <t>TraesCS1B02G414400</t>
  </si>
  <si>
    <t>TraesCS1B02G414400.1</t>
  </si>
  <si>
    <t>transferase activity</t>
  </si>
  <si>
    <t>Ribosomal protein L2</t>
  </si>
  <si>
    <t>TraesCS1B02G412600</t>
  </si>
  <si>
    <t>TraesCS1B02G412600.1</t>
  </si>
  <si>
    <t>TraesCS1B02G412500</t>
  </si>
  <si>
    <t>TraesCS1B02G412500.1</t>
  </si>
  <si>
    <t>Protein of unknown function DUF674</t>
  </si>
  <si>
    <t>TraesCS1B02G412800</t>
  </si>
  <si>
    <t>TraesCS1B02G412800.1</t>
  </si>
  <si>
    <t>scaffold131852_2297774</t>
  </si>
  <si>
    <t>TraesCS2B02G556600</t>
  </si>
  <si>
    <t>TraesCS2B02G556600.1</t>
  </si>
  <si>
    <t>Basic-leucine zipper domain</t>
  </si>
  <si>
    <t>TraesCS2B02G557000</t>
  </si>
  <si>
    <t>TraesCS2B02G557000.2</t>
  </si>
  <si>
    <t>Mitochondrial inner membrane protein Mitofilin</t>
  </si>
  <si>
    <t>TraesCS2B02G556100</t>
  </si>
  <si>
    <t>TraesCS2B02G556100.8</t>
  </si>
  <si>
    <t>DNA polymerase A</t>
  </si>
  <si>
    <t>TraesCS2B02G556200</t>
  </si>
  <si>
    <t>TraesCS2B02G556200.1</t>
  </si>
  <si>
    <t>stomatal complex development</t>
  </si>
  <si>
    <t>EPIDERMAL PATTERNING FACTOR-like protein</t>
  </si>
  <si>
    <t>TraesCS2B02G556900</t>
  </si>
  <si>
    <t>TraesCS2B02G556900.1</t>
  </si>
  <si>
    <t>catalytic activity</t>
  </si>
  <si>
    <t>Alpha/beta hydrolase fold-1</t>
  </si>
  <si>
    <t>TraesCS2B02G555900</t>
  </si>
  <si>
    <t>TraesCS2B02G555900.1</t>
  </si>
  <si>
    <t>TraesCS2B02G557100</t>
  </si>
  <si>
    <t>TraesCS2B02G557100.1</t>
  </si>
  <si>
    <t>TraesCS2B02G556000</t>
  </si>
  <si>
    <t>TraesCS2B02G556000.1</t>
  </si>
  <si>
    <t>regulation of DNA-templated transcription</t>
  </si>
  <si>
    <t>Transcription termination factor, mitochondrial/chloroplastic</t>
  </si>
  <si>
    <t>TraesCS2B02G556700</t>
  </si>
  <si>
    <t>TraesCS2B02G556700.1</t>
  </si>
  <si>
    <t>TraesCS2B02G556500</t>
  </si>
  <si>
    <t>TraesCS2B02G556500.1</t>
  </si>
  <si>
    <t>TraesCS2B02G556800</t>
  </si>
  <si>
    <t>TraesCS2B02G556800.1</t>
  </si>
  <si>
    <t>scaffold38798_23175</t>
  </si>
  <si>
    <t>5D</t>
  </si>
  <si>
    <t>TraesCS5D02G462000</t>
  </si>
  <si>
    <t>TraesCS5D02G462000.1</t>
  </si>
  <si>
    <t>Zinc finger C2H2-type</t>
  </si>
  <si>
    <t>TraesCS5D02G462764</t>
  </si>
  <si>
    <t>TraesCS5D02G462764.1</t>
  </si>
  <si>
    <t>serine-type endopeptidase inhibitor activity</t>
  </si>
  <si>
    <t>Serpin family</t>
  </si>
  <si>
    <t>TraesCS5D02G462500</t>
  </si>
  <si>
    <t>TraesCS5D02G462500.1</t>
  </si>
  <si>
    <t>TraesCS5D02G462900</t>
  </si>
  <si>
    <t>TraesCS5D02G462900.1</t>
  </si>
  <si>
    <t>TraesCS5D02G463100</t>
  </si>
  <si>
    <t>TraesCS5D02G463100.1</t>
  </si>
  <si>
    <t>Plant non-specific lipid-transfer protein/Par allergen</t>
  </si>
  <si>
    <t>TraesCS5D02G462200</t>
  </si>
  <si>
    <t>TraesCS5D02G462200.1</t>
  </si>
  <si>
    <t>translation initiation factor activity</t>
  </si>
  <si>
    <t>Translation initiation factor 3</t>
  </si>
  <si>
    <t>TraesCS5D02G462800</t>
  </si>
  <si>
    <t>TraesCS5D02G462800.1</t>
  </si>
  <si>
    <t>Ribosomal protein L7, eukaryotic</t>
  </si>
  <si>
    <t>TraesCS5D02G463000</t>
  </si>
  <si>
    <t>TraesCS5D02G463000.1</t>
  </si>
  <si>
    <t>lipid binding</t>
  </si>
  <si>
    <t>TraesCS5D02G462600</t>
  </si>
  <si>
    <t>TraesCS5D02G462600.1</t>
  </si>
  <si>
    <t>TraesCS5D02G461900</t>
  </si>
  <si>
    <t>TraesCS5D02G461900.1</t>
  </si>
  <si>
    <t>Aspartic peptidase A1 family</t>
  </si>
  <si>
    <t>TraesCS5D02G462700</t>
  </si>
  <si>
    <t>TraesCS5D02G462700.1</t>
  </si>
  <si>
    <t>TraesCS5D02G462100</t>
  </si>
  <si>
    <t>TraesCS5D02G462100.1</t>
  </si>
  <si>
    <t>protein ubiquitination</t>
  </si>
  <si>
    <t>BTB/POZ domain</t>
  </si>
  <si>
    <t>TraesCS5D02G461800</t>
  </si>
  <si>
    <t>TraesCS5D02G461800.1</t>
  </si>
  <si>
    <t>TraesCS5D02G462400</t>
  </si>
  <si>
    <t>TraesCS5D02G462400.1</t>
  </si>
  <si>
    <t>Galectin, carbohydrate recognition domain</t>
  </si>
  <si>
    <t>TraesCS5D02G461700</t>
  </si>
  <si>
    <t>TraesCS5D02G461700.1</t>
  </si>
  <si>
    <t>TraesCS5D02G462300</t>
  </si>
  <si>
    <t>TraesCS5D02G462300.1</t>
  </si>
  <si>
    <t>Protein NO VEIN, C-terminal</t>
  </si>
  <si>
    <t>scaffold6791_22287451</t>
  </si>
  <si>
    <t>5A</t>
  </si>
  <si>
    <t>TraesCS5A02G487100</t>
  </si>
  <si>
    <t>TraesCS5A02G487100.1</t>
  </si>
  <si>
    <t>KOW</t>
  </si>
  <si>
    <t>TraesCS5A02G487700</t>
  </si>
  <si>
    <t>TraesCS5A02G487700.1</t>
  </si>
  <si>
    <t>cysteine-type endopeptidase inhibitor activity</t>
  </si>
  <si>
    <t>Cystatin domain</t>
  </si>
  <si>
    <t>TraesCS5A02G486100</t>
  </si>
  <si>
    <t>TraesCS5A02G486100.2</t>
  </si>
  <si>
    <t>calmodulin binding</t>
  </si>
  <si>
    <t>CALMODULIN-BINDING PROTEIN60</t>
  </si>
  <si>
    <t>TraesCS5A02G487800</t>
  </si>
  <si>
    <t>TraesCS5A02G487800.1</t>
  </si>
  <si>
    <t>Ndc80 complex</t>
  </si>
  <si>
    <t>Kinetochore protein Ndc80</t>
  </si>
  <si>
    <t>TraesCS5A02G485900</t>
  </si>
  <si>
    <t>TraesCS5A02G485900.1</t>
  </si>
  <si>
    <t>Pectinacetylesterase/NOTUM</t>
  </si>
  <si>
    <t>TraesCS5A02G486300</t>
  </si>
  <si>
    <t>TraesCS5A02G486300.1</t>
  </si>
  <si>
    <t>Smr domain</t>
  </si>
  <si>
    <t>TraesCS5A02G486800</t>
  </si>
  <si>
    <t>TraesCS5A02G486800.1</t>
  </si>
  <si>
    <t>TraesCS5A02G488200</t>
  </si>
  <si>
    <t>TraesCS5A02G488200.1</t>
  </si>
  <si>
    <t>TRAPP complex</t>
  </si>
  <si>
    <t>Trafficking protein particle complex subunit</t>
  </si>
  <si>
    <t>TraesCS5A02G487000</t>
  </si>
  <si>
    <t>TraesCS5A02G487000.2</t>
  </si>
  <si>
    <t>TraesCS5A02G486200</t>
  </si>
  <si>
    <t>TraesCS5A02G486200.1</t>
  </si>
  <si>
    <t>GO_0008274</t>
  </si>
  <si>
    <t>Mitotic-spindle organizing protein 1</t>
  </si>
  <si>
    <t>TraesCS5A02G488100</t>
  </si>
  <si>
    <t>TraesCS5A02G488100.1</t>
  </si>
  <si>
    <t>TraesCS5A02G487600</t>
  </si>
  <si>
    <t>TraesCS5A02G487600.1</t>
  </si>
  <si>
    <t>TraesCS5A02G487200</t>
  </si>
  <si>
    <t>TraesCS5A02G487200.1</t>
  </si>
  <si>
    <t>response to red or far red light</t>
  </si>
  <si>
    <t>Domain of unknown function DUF641, plant</t>
  </si>
  <si>
    <t>TraesCS5A02G487300</t>
  </si>
  <si>
    <t>TraesCS5A02G487300.1</t>
  </si>
  <si>
    <t>TraesCS5A02G486400</t>
  </si>
  <si>
    <t>TraesCS5A02G486400.1</t>
  </si>
  <si>
    <t>DNA methylase, N-6 adenine-specific, conserved site</t>
  </si>
  <si>
    <t>TraesCS5A02G485700</t>
  </si>
  <si>
    <t>TraesCS5A02G485700.1</t>
  </si>
  <si>
    <t>TraesCS5A02G486900</t>
  </si>
  <si>
    <t>TraesCS5A02G486900.1</t>
  </si>
  <si>
    <t>photosynthesis</t>
  </si>
  <si>
    <t>Photosystem II PsbZ, reaction centre</t>
  </si>
  <si>
    <t>TraesCS5A02G488000</t>
  </si>
  <si>
    <t>TraesCS5A02G488000.1</t>
  </si>
  <si>
    <t>Thylakoid soluble phosphoprotein TSP9</t>
  </si>
  <si>
    <t>TraesCS5A02G487500</t>
  </si>
  <si>
    <t>TraesCS5A02G487500.1</t>
  </si>
  <si>
    <t>TraesCS5A02G486600</t>
  </si>
  <si>
    <t>TraesCS5A02G486600.2</t>
  </si>
  <si>
    <t>dolichyl-phosphate beta-D-mannosyltransferase activity</t>
  </si>
  <si>
    <t>Glycosyltransferase 2-like</t>
  </si>
  <si>
    <t>TraesCS5A02G487900</t>
  </si>
  <si>
    <t>TraesCS5A02G487900.1</t>
  </si>
  <si>
    <t>Sugar phosphate transporter domain</t>
  </si>
  <si>
    <t>TraesCS5A02G487400</t>
  </si>
  <si>
    <t>TraesCS5A02G487400.1</t>
  </si>
  <si>
    <t>FG-GAP repeat</t>
  </si>
  <si>
    <t>TraesCS5A02G485800</t>
  </si>
  <si>
    <t>TraesCS5A02G485800.1</t>
  </si>
  <si>
    <t>TraesCS5A02G486700</t>
  </si>
  <si>
    <t>TraesCS5A02G486700.1</t>
  </si>
  <si>
    <t>TraesCS5A02G486000</t>
  </si>
  <si>
    <t>TraesCS5A02G486000.1</t>
  </si>
  <si>
    <t>TraesCS5A02G488300</t>
  </si>
  <si>
    <t>TraesCS5A02G488300.1</t>
  </si>
  <si>
    <t>protein tyrosine/serine/threonine phosphatase activity</t>
  </si>
  <si>
    <t>Dual specificity phosphatase, catalytic domain</t>
  </si>
  <si>
    <t>TraesCS5A02G486500</t>
  </si>
  <si>
    <t>TraesCS5A02G486500.1</t>
  </si>
  <si>
    <t>MATH/TRAF domain</t>
  </si>
  <si>
    <t>scaffold22822_3587896</t>
  </si>
  <si>
    <t>TraesCS3A02G420600</t>
  </si>
  <si>
    <t>TraesCS3A02G420600.2</t>
  </si>
  <si>
    <t>TraesCS3A02G420200</t>
  </si>
  <si>
    <t>TraesCS3A02G420200.2</t>
  </si>
  <si>
    <t>PAS domain</t>
  </si>
  <si>
    <t>TraesCS3A02G419900</t>
  </si>
  <si>
    <t>TraesCS3A02G419900.1</t>
  </si>
  <si>
    <t>positive regulation of stomatal complex development</t>
  </si>
  <si>
    <t>Stomagen</t>
  </si>
  <si>
    <t>TraesCS3A02G420100</t>
  </si>
  <si>
    <t>TraesCS3A02G420100.1</t>
  </si>
  <si>
    <t>Dienelactone hydrolase</t>
  </si>
  <si>
    <t>TraesCS3A02G420500</t>
  </si>
  <si>
    <t>TraesCS3A02G420500.1</t>
  </si>
  <si>
    <t>TraesCS3A02G419600</t>
  </si>
  <si>
    <t>TraesCS3A02G419600.1</t>
  </si>
  <si>
    <t>Aminoacyl-tRNA synthetase, class II (G/ P/ S/T)</t>
  </si>
  <si>
    <t>TraesCS3A02G419700</t>
  </si>
  <si>
    <t>TraesCS3A02G419700.1</t>
  </si>
  <si>
    <t>fatty acid binding</t>
  </si>
  <si>
    <t>TraesCS3A02G419500</t>
  </si>
  <si>
    <t>TraesCS3A02G419500.1</t>
  </si>
  <si>
    <t>TraesCS3A02G419200</t>
  </si>
  <si>
    <t>TraesCS3A02G419200.1</t>
  </si>
  <si>
    <t>Rho protein GDP-dissociation inhibitor</t>
  </si>
  <si>
    <t>TraesCS3A02G419400</t>
  </si>
  <si>
    <t>TraesCS3A02G419400.1</t>
  </si>
  <si>
    <t>TraesCS3A02G420400</t>
  </si>
  <si>
    <t>TraesCS3A02G420400.2</t>
  </si>
  <si>
    <t>TraesCS3A02G420000</t>
  </si>
  <si>
    <t>TraesCS3A02G420000.1</t>
  </si>
  <si>
    <t>TraesCS3A02G420700</t>
  </si>
  <si>
    <t>TraesCS3A02G420700.1</t>
  </si>
  <si>
    <t>TraesCS3A02G420300</t>
  </si>
  <si>
    <t>TraesCS3A02G420300.1</t>
  </si>
  <si>
    <t>TraesCS3A02G419300</t>
  </si>
  <si>
    <t>TraesCS3A02G419300.1</t>
  </si>
  <si>
    <t>scaffold43799_1029672</t>
  </si>
  <si>
    <t>5B</t>
  </si>
  <si>
    <t>TraesCS5B02G423600</t>
  </si>
  <si>
    <t>TraesCS5B02G423600.1</t>
  </si>
  <si>
    <t>intracellular protein transport</t>
  </si>
  <si>
    <t>Clathrin adaptor complex, small chain</t>
  </si>
  <si>
    <t>TraesCS5B02G423500</t>
  </si>
  <si>
    <t>TraesCS5B02G423500.1</t>
  </si>
  <si>
    <t>TraesCS5B02G423700</t>
  </si>
  <si>
    <t>TraesCS5B02G423700.1</t>
  </si>
  <si>
    <t>Stress up-regulated Nod 19</t>
  </si>
  <si>
    <t>TraesCS5B02G423400</t>
  </si>
  <si>
    <t>TraesCS5B02G423400.1</t>
  </si>
  <si>
    <t>Uncharacterised protein family Ycf68</t>
  </si>
  <si>
    <t>TraesCS5B02G423100</t>
  </si>
  <si>
    <t>TraesCS5B02G423100.1</t>
  </si>
  <si>
    <t>TraesCS5B02G423000</t>
  </si>
  <si>
    <t>TraesCS5B02G423000.1</t>
  </si>
  <si>
    <t>TraesCS5B02G423300</t>
  </si>
  <si>
    <t>TraesCS5B02G423300.1</t>
  </si>
  <si>
    <t>TraesCS5B02G423200</t>
  </si>
  <si>
    <t>TraesCS5B02G423200.1</t>
  </si>
  <si>
    <t>methyltransferase activity</t>
  </si>
  <si>
    <t>Putative S-adenosyl-L-methionine-dependent methyltransferase</t>
  </si>
  <si>
    <t>Gene ID</t>
  </si>
  <si>
    <t>Control</t>
  </si>
  <si>
    <t>Heat stress (1 hr)</t>
  </si>
  <si>
    <t>Heat stress (6 hrs)</t>
  </si>
  <si>
    <t>Expression in TPM</t>
  </si>
  <si>
    <t>Down-regulated</t>
  </si>
  <si>
    <t>Up-regulated</t>
  </si>
  <si>
    <t>Fold change compare to control</t>
  </si>
  <si>
    <t>*Genes highlighted in yellow colour are up-regulated under heat stress and those highlighted in green colour are down-regulated under hear stress condtion</t>
  </si>
  <si>
    <t>Number of SNPs</t>
  </si>
  <si>
    <t>1D</t>
  </si>
  <si>
    <t>2A</t>
  </si>
  <si>
    <t>2D</t>
  </si>
  <si>
    <t>4D</t>
  </si>
  <si>
    <t>6A</t>
  </si>
  <si>
    <t>6D</t>
  </si>
  <si>
    <t>A-genome</t>
  </si>
  <si>
    <t>B-genome</t>
  </si>
  <si>
    <t>D-genome</t>
  </si>
  <si>
    <t>Chromosomes/genomes</t>
  </si>
  <si>
    <t>Total</t>
  </si>
  <si>
    <t>Supplementary table 1. List of 216 germplasm lines used for association analysis in the present study.</t>
  </si>
  <si>
    <t>Supplementary table 2. Number of single nucleotide polymorphisms (SNPs) distributed along the chromosomes and the sub-genomes, and the total number of SNPs in whole genome.</t>
  </si>
  <si>
    <t>Supplementary table 3. List of unique gene models identified from the significant marker-trait associations (MTAs) associated with seedling traits under non-heat stress (23°C) (blue) and heat stress (36°C) (green) treatment.</t>
  </si>
  <si>
    <t>Supplementary table 4. List of differentially expressed genes (DEGs) identified in the present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538B2-12C1-409C-8023-ACBD9385E124}">
  <dimension ref="A1:C218"/>
  <sheetViews>
    <sheetView workbookViewId="0">
      <selection sqref="A1:C1"/>
    </sheetView>
  </sheetViews>
  <sheetFormatPr defaultRowHeight="15" x14ac:dyDescent="0.25"/>
  <cols>
    <col min="1" max="1" width="9.140625" style="2"/>
    <col min="2" max="2" width="12" style="2" bestFit="1" customWidth="1"/>
    <col min="3" max="3" width="26.7109375" style="2" bestFit="1" customWidth="1"/>
  </cols>
  <sheetData>
    <row r="1" spans="1:3" s="3" customFormat="1" ht="30" customHeight="1" x14ac:dyDescent="0.25">
      <c r="A1" s="25" t="s">
        <v>1328</v>
      </c>
      <c r="B1" s="26"/>
      <c r="C1" s="26"/>
    </row>
    <row r="2" spans="1:3" x14ac:dyDescent="0.25">
      <c r="A2" s="5" t="s">
        <v>0</v>
      </c>
      <c r="B2" s="5" t="s">
        <v>1</v>
      </c>
      <c r="C2" s="5" t="s">
        <v>2</v>
      </c>
    </row>
    <row r="3" spans="1:3" x14ac:dyDescent="0.25">
      <c r="A3" s="4">
        <v>1</v>
      </c>
      <c r="B3" s="4" t="s">
        <v>3</v>
      </c>
      <c r="C3" s="4" t="s">
        <v>4</v>
      </c>
    </row>
    <row r="4" spans="1:3" x14ac:dyDescent="0.25">
      <c r="A4" s="4">
        <v>2</v>
      </c>
      <c r="B4" s="4" t="s">
        <v>5</v>
      </c>
      <c r="C4" s="4" t="s">
        <v>6</v>
      </c>
    </row>
    <row r="5" spans="1:3" x14ac:dyDescent="0.25">
      <c r="A5" s="4">
        <v>3</v>
      </c>
      <c r="B5" s="4" t="s">
        <v>7</v>
      </c>
      <c r="C5" s="4" t="s">
        <v>8</v>
      </c>
    </row>
    <row r="6" spans="1:3" x14ac:dyDescent="0.25">
      <c r="A6" s="4">
        <v>4</v>
      </c>
      <c r="B6" s="4" t="s">
        <v>9</v>
      </c>
      <c r="C6" s="4" t="s">
        <v>10</v>
      </c>
    </row>
    <row r="7" spans="1:3" x14ac:dyDescent="0.25">
      <c r="A7" s="4">
        <v>5</v>
      </c>
      <c r="B7" s="4" t="s">
        <v>11</v>
      </c>
      <c r="C7" s="4" t="s">
        <v>12</v>
      </c>
    </row>
    <row r="8" spans="1:3" x14ac:dyDescent="0.25">
      <c r="A8" s="4">
        <v>6</v>
      </c>
      <c r="B8" s="4" t="s">
        <v>13</v>
      </c>
      <c r="C8" s="4" t="s">
        <v>14</v>
      </c>
    </row>
    <row r="9" spans="1:3" x14ac:dyDescent="0.25">
      <c r="A9" s="4">
        <v>7</v>
      </c>
      <c r="B9" s="4" t="s">
        <v>15</v>
      </c>
      <c r="C9" s="4" t="s">
        <v>16</v>
      </c>
    </row>
    <row r="10" spans="1:3" x14ac:dyDescent="0.25">
      <c r="A10" s="4">
        <v>8</v>
      </c>
      <c r="B10" s="4" t="s">
        <v>17</v>
      </c>
      <c r="C10" s="4" t="s">
        <v>18</v>
      </c>
    </row>
    <row r="11" spans="1:3" x14ac:dyDescent="0.25">
      <c r="A11" s="4">
        <v>9</v>
      </c>
      <c r="B11" s="4" t="s">
        <v>19</v>
      </c>
      <c r="C11" s="4" t="s">
        <v>20</v>
      </c>
    </row>
    <row r="12" spans="1:3" x14ac:dyDescent="0.25">
      <c r="A12" s="4">
        <v>10</v>
      </c>
      <c r="B12" s="4" t="s">
        <v>21</v>
      </c>
      <c r="C12" s="4" t="s">
        <v>22</v>
      </c>
    </row>
    <row r="13" spans="1:3" x14ac:dyDescent="0.25">
      <c r="A13" s="4">
        <v>11</v>
      </c>
      <c r="B13" s="4" t="s">
        <v>23</v>
      </c>
      <c r="C13" s="4" t="s">
        <v>24</v>
      </c>
    </row>
    <row r="14" spans="1:3" x14ac:dyDescent="0.25">
      <c r="A14" s="4">
        <v>12</v>
      </c>
      <c r="B14" s="4" t="s">
        <v>25</v>
      </c>
      <c r="C14" s="4" t="s">
        <v>26</v>
      </c>
    </row>
    <row r="15" spans="1:3" x14ac:dyDescent="0.25">
      <c r="A15" s="4">
        <v>13</v>
      </c>
      <c r="B15" s="4" t="s">
        <v>27</v>
      </c>
      <c r="C15" s="4" t="s">
        <v>28</v>
      </c>
    </row>
    <row r="16" spans="1:3" x14ac:dyDescent="0.25">
      <c r="A16" s="4">
        <v>14</v>
      </c>
      <c r="B16" s="4" t="s">
        <v>29</v>
      </c>
      <c r="C16" s="4" t="s">
        <v>30</v>
      </c>
    </row>
    <row r="17" spans="1:3" x14ac:dyDescent="0.25">
      <c r="A17" s="4">
        <v>15</v>
      </c>
      <c r="B17" s="4" t="s">
        <v>31</v>
      </c>
      <c r="C17" s="4">
        <v>20897</v>
      </c>
    </row>
    <row r="18" spans="1:3" x14ac:dyDescent="0.25">
      <c r="A18" s="4">
        <v>16</v>
      </c>
      <c r="B18" s="4" t="s">
        <v>32</v>
      </c>
      <c r="C18" s="4" t="s">
        <v>33</v>
      </c>
    </row>
    <row r="19" spans="1:3" x14ac:dyDescent="0.25">
      <c r="A19" s="4">
        <v>17</v>
      </c>
      <c r="B19" s="4" t="s">
        <v>34</v>
      </c>
      <c r="C19" s="4" t="s">
        <v>35</v>
      </c>
    </row>
    <row r="20" spans="1:3" x14ac:dyDescent="0.25">
      <c r="A20" s="4">
        <v>18</v>
      </c>
      <c r="B20" s="4" t="s">
        <v>36</v>
      </c>
      <c r="C20" s="4" t="s">
        <v>37</v>
      </c>
    </row>
    <row r="21" spans="1:3" x14ac:dyDescent="0.25">
      <c r="A21" s="4">
        <v>19</v>
      </c>
      <c r="B21" s="4" t="s">
        <v>38</v>
      </c>
      <c r="C21" s="4" t="s">
        <v>39</v>
      </c>
    </row>
    <row r="22" spans="1:3" x14ac:dyDescent="0.25">
      <c r="A22" s="4">
        <v>20</v>
      </c>
      <c r="B22" s="4" t="s">
        <v>40</v>
      </c>
      <c r="C22" s="4" t="s">
        <v>41</v>
      </c>
    </row>
    <row r="23" spans="1:3" x14ac:dyDescent="0.25">
      <c r="A23" s="4">
        <v>21</v>
      </c>
      <c r="B23" s="4" t="s">
        <v>42</v>
      </c>
      <c r="C23" s="4" t="s">
        <v>43</v>
      </c>
    </row>
    <row r="24" spans="1:3" x14ac:dyDescent="0.25">
      <c r="A24" s="4">
        <v>22</v>
      </c>
      <c r="B24" s="4" t="s">
        <v>44</v>
      </c>
      <c r="C24" s="4" t="s">
        <v>45</v>
      </c>
    </row>
    <row r="25" spans="1:3" x14ac:dyDescent="0.25">
      <c r="A25" s="4">
        <v>23</v>
      </c>
      <c r="B25" s="4" t="s">
        <v>46</v>
      </c>
      <c r="C25" s="4" t="s">
        <v>47</v>
      </c>
    </row>
    <row r="26" spans="1:3" x14ac:dyDescent="0.25">
      <c r="A26" s="4">
        <v>24</v>
      </c>
      <c r="B26" s="4" t="s">
        <v>48</v>
      </c>
      <c r="C26" s="4" t="s">
        <v>49</v>
      </c>
    </row>
    <row r="27" spans="1:3" x14ac:dyDescent="0.25">
      <c r="A27" s="4">
        <v>25</v>
      </c>
      <c r="B27" s="4" t="s">
        <v>50</v>
      </c>
      <c r="C27" s="4" t="s">
        <v>51</v>
      </c>
    </row>
    <row r="28" spans="1:3" x14ac:dyDescent="0.25">
      <c r="A28" s="4">
        <v>26</v>
      </c>
      <c r="B28" s="4" t="s">
        <v>52</v>
      </c>
      <c r="C28" s="4" t="s">
        <v>53</v>
      </c>
    </row>
    <row r="29" spans="1:3" x14ac:dyDescent="0.25">
      <c r="A29" s="4">
        <v>27</v>
      </c>
      <c r="B29" s="4" t="s">
        <v>54</v>
      </c>
      <c r="C29" s="4" t="s">
        <v>55</v>
      </c>
    </row>
    <row r="30" spans="1:3" x14ac:dyDescent="0.25">
      <c r="A30" s="4">
        <v>28</v>
      </c>
      <c r="B30" s="4" t="s">
        <v>56</v>
      </c>
      <c r="C30" s="4" t="s">
        <v>57</v>
      </c>
    </row>
    <row r="31" spans="1:3" x14ac:dyDescent="0.25">
      <c r="A31" s="4">
        <v>29</v>
      </c>
      <c r="B31" s="4" t="s">
        <v>58</v>
      </c>
      <c r="C31" s="4" t="s">
        <v>59</v>
      </c>
    </row>
    <row r="32" spans="1:3" x14ac:dyDescent="0.25">
      <c r="A32" s="4">
        <v>30</v>
      </c>
      <c r="B32" s="4" t="s">
        <v>60</v>
      </c>
      <c r="C32" s="4">
        <v>396</v>
      </c>
    </row>
    <row r="33" spans="1:3" x14ac:dyDescent="0.25">
      <c r="A33" s="4">
        <v>31</v>
      </c>
      <c r="B33" s="4" t="s">
        <v>61</v>
      </c>
      <c r="C33" s="4" t="s">
        <v>62</v>
      </c>
    </row>
    <row r="34" spans="1:3" x14ac:dyDescent="0.25">
      <c r="A34" s="4">
        <v>32</v>
      </c>
      <c r="B34" s="4" t="s">
        <v>63</v>
      </c>
      <c r="C34" s="4">
        <v>176</v>
      </c>
    </row>
    <row r="35" spans="1:3" x14ac:dyDescent="0.25">
      <c r="A35" s="4">
        <v>33</v>
      </c>
      <c r="B35" s="4" t="s">
        <v>64</v>
      </c>
      <c r="C35" s="4">
        <v>294</v>
      </c>
    </row>
    <row r="36" spans="1:3" x14ac:dyDescent="0.25">
      <c r="A36" s="4">
        <v>34</v>
      </c>
      <c r="B36" s="4" t="s">
        <v>65</v>
      </c>
      <c r="C36" s="4" t="s">
        <v>66</v>
      </c>
    </row>
    <row r="37" spans="1:3" x14ac:dyDescent="0.25">
      <c r="A37" s="4">
        <v>35</v>
      </c>
      <c r="B37" s="4" t="s">
        <v>67</v>
      </c>
      <c r="C37" s="4">
        <v>7992</v>
      </c>
    </row>
    <row r="38" spans="1:3" x14ac:dyDescent="0.25">
      <c r="A38" s="4">
        <v>36</v>
      </c>
      <c r="B38" s="4" t="s">
        <v>68</v>
      </c>
      <c r="C38" s="4">
        <v>8194</v>
      </c>
    </row>
    <row r="39" spans="1:3" x14ac:dyDescent="0.25">
      <c r="A39" s="4">
        <v>37</v>
      </c>
      <c r="B39" s="4" t="s">
        <v>69</v>
      </c>
      <c r="C39" s="4">
        <v>76</v>
      </c>
    </row>
    <row r="40" spans="1:3" x14ac:dyDescent="0.25">
      <c r="A40" s="4">
        <v>38</v>
      </c>
      <c r="B40" s="4" t="s">
        <v>70</v>
      </c>
      <c r="C40" s="4">
        <v>572</v>
      </c>
    </row>
    <row r="41" spans="1:3" x14ac:dyDescent="0.25">
      <c r="A41" s="4">
        <v>39</v>
      </c>
      <c r="B41" s="4" t="s">
        <v>71</v>
      </c>
      <c r="C41" s="4">
        <v>400</v>
      </c>
    </row>
    <row r="42" spans="1:3" x14ac:dyDescent="0.25">
      <c r="A42" s="4">
        <v>40</v>
      </c>
      <c r="B42" s="4" t="s">
        <v>72</v>
      </c>
      <c r="C42" s="4">
        <v>403</v>
      </c>
    </row>
    <row r="43" spans="1:3" x14ac:dyDescent="0.25">
      <c r="A43" s="4">
        <v>41</v>
      </c>
      <c r="B43" s="4" t="s">
        <v>73</v>
      </c>
      <c r="C43" s="4" t="s">
        <v>74</v>
      </c>
    </row>
    <row r="44" spans="1:3" x14ac:dyDescent="0.25">
      <c r="A44" s="4">
        <v>42</v>
      </c>
      <c r="B44" s="4" t="s">
        <v>75</v>
      </c>
      <c r="C44" s="4" t="s">
        <v>76</v>
      </c>
    </row>
    <row r="45" spans="1:3" x14ac:dyDescent="0.25">
      <c r="A45" s="4">
        <v>43</v>
      </c>
      <c r="B45" s="4" t="s">
        <v>77</v>
      </c>
      <c r="C45" s="4" t="s">
        <v>78</v>
      </c>
    </row>
    <row r="46" spans="1:3" x14ac:dyDescent="0.25">
      <c r="A46" s="4">
        <v>44</v>
      </c>
      <c r="B46" s="4" t="s">
        <v>79</v>
      </c>
      <c r="C46" s="4">
        <v>5135</v>
      </c>
    </row>
    <row r="47" spans="1:3" x14ac:dyDescent="0.25">
      <c r="A47" s="4">
        <v>45</v>
      </c>
      <c r="B47" s="4" t="s">
        <v>80</v>
      </c>
      <c r="C47" s="4" t="s">
        <v>81</v>
      </c>
    </row>
    <row r="48" spans="1:3" x14ac:dyDescent="0.25">
      <c r="A48" s="4">
        <v>46</v>
      </c>
      <c r="B48" s="4" t="s">
        <v>82</v>
      </c>
      <c r="C48" s="4" t="s">
        <v>83</v>
      </c>
    </row>
    <row r="49" spans="1:3" x14ac:dyDescent="0.25">
      <c r="A49" s="4">
        <v>47</v>
      </c>
      <c r="B49" s="4" t="s">
        <v>84</v>
      </c>
      <c r="C49" s="4" t="s">
        <v>85</v>
      </c>
    </row>
    <row r="50" spans="1:3" x14ac:dyDescent="0.25">
      <c r="A50" s="4">
        <v>48</v>
      </c>
      <c r="B50" s="4" t="s">
        <v>86</v>
      </c>
      <c r="C50" s="4">
        <v>81003</v>
      </c>
    </row>
    <row r="51" spans="1:3" x14ac:dyDescent="0.25">
      <c r="A51" s="4">
        <v>49</v>
      </c>
      <c r="B51" s="4" t="s">
        <v>87</v>
      </c>
      <c r="C51" s="4">
        <v>4617</v>
      </c>
    </row>
    <row r="52" spans="1:3" x14ac:dyDescent="0.25">
      <c r="A52" s="4">
        <v>50</v>
      </c>
      <c r="B52" s="4" t="s">
        <v>88</v>
      </c>
      <c r="C52" s="4" t="s">
        <v>89</v>
      </c>
    </row>
    <row r="53" spans="1:3" x14ac:dyDescent="0.25">
      <c r="A53" s="4">
        <v>51</v>
      </c>
      <c r="B53" s="4" t="s">
        <v>90</v>
      </c>
      <c r="C53" s="4">
        <v>37</v>
      </c>
    </row>
    <row r="54" spans="1:3" x14ac:dyDescent="0.25">
      <c r="A54" s="4">
        <v>52</v>
      </c>
      <c r="B54" s="4" t="s">
        <v>91</v>
      </c>
      <c r="C54" s="4" t="s">
        <v>92</v>
      </c>
    </row>
    <row r="55" spans="1:3" x14ac:dyDescent="0.25">
      <c r="A55" s="4">
        <v>53</v>
      </c>
      <c r="B55" s="4" t="s">
        <v>93</v>
      </c>
      <c r="C55" s="4" t="s">
        <v>94</v>
      </c>
    </row>
    <row r="56" spans="1:3" x14ac:dyDescent="0.25">
      <c r="A56" s="4">
        <v>54</v>
      </c>
      <c r="B56" s="4" t="s">
        <v>95</v>
      </c>
      <c r="C56" s="4" t="s">
        <v>96</v>
      </c>
    </row>
    <row r="57" spans="1:3" x14ac:dyDescent="0.25">
      <c r="A57" s="4">
        <v>55</v>
      </c>
      <c r="B57" s="4" t="s">
        <v>97</v>
      </c>
      <c r="C57" s="4" t="s">
        <v>98</v>
      </c>
    </row>
    <row r="58" spans="1:3" x14ac:dyDescent="0.25">
      <c r="A58" s="4">
        <v>56</v>
      </c>
      <c r="B58" s="4" t="s">
        <v>99</v>
      </c>
      <c r="C58" s="4" t="s">
        <v>100</v>
      </c>
    </row>
    <row r="59" spans="1:3" x14ac:dyDescent="0.25">
      <c r="A59" s="4">
        <v>57</v>
      </c>
      <c r="B59" s="4" t="s">
        <v>101</v>
      </c>
      <c r="C59" s="4" t="s">
        <v>102</v>
      </c>
    </row>
    <row r="60" spans="1:3" x14ac:dyDescent="0.25">
      <c r="A60" s="4">
        <v>58</v>
      </c>
      <c r="B60" s="4" t="s">
        <v>103</v>
      </c>
      <c r="C60" s="4" t="s">
        <v>104</v>
      </c>
    </row>
    <row r="61" spans="1:3" x14ac:dyDescent="0.25">
      <c r="A61" s="4">
        <v>59</v>
      </c>
      <c r="B61" s="4" t="s">
        <v>105</v>
      </c>
      <c r="C61" s="4" t="s">
        <v>106</v>
      </c>
    </row>
    <row r="62" spans="1:3" x14ac:dyDescent="0.25">
      <c r="A62" s="4">
        <v>60</v>
      </c>
      <c r="B62" s="4" t="s">
        <v>107</v>
      </c>
      <c r="C62" s="4" t="s">
        <v>108</v>
      </c>
    </row>
    <row r="63" spans="1:3" x14ac:dyDescent="0.25">
      <c r="A63" s="4">
        <v>61</v>
      </c>
      <c r="B63" s="4" t="s">
        <v>109</v>
      </c>
      <c r="C63" s="4">
        <v>2083</v>
      </c>
    </row>
    <row r="64" spans="1:3" x14ac:dyDescent="0.25">
      <c r="A64" s="4">
        <v>62</v>
      </c>
      <c r="B64" s="4" t="s">
        <v>110</v>
      </c>
      <c r="C64" s="4" t="s">
        <v>111</v>
      </c>
    </row>
    <row r="65" spans="1:3" x14ac:dyDescent="0.25">
      <c r="A65" s="4">
        <v>63</v>
      </c>
      <c r="B65" s="4" t="s">
        <v>112</v>
      </c>
      <c r="C65" s="4" t="s">
        <v>113</v>
      </c>
    </row>
    <row r="66" spans="1:3" x14ac:dyDescent="0.25">
      <c r="A66" s="4">
        <v>64</v>
      </c>
      <c r="B66" s="4" t="s">
        <v>114</v>
      </c>
      <c r="C66" s="4" t="s">
        <v>115</v>
      </c>
    </row>
    <row r="67" spans="1:3" x14ac:dyDescent="0.25">
      <c r="A67" s="4">
        <v>65</v>
      </c>
      <c r="B67" s="4" t="s">
        <v>116</v>
      </c>
      <c r="C67" s="4" t="s">
        <v>117</v>
      </c>
    </row>
    <row r="68" spans="1:3" x14ac:dyDescent="0.25">
      <c r="A68" s="4">
        <v>66</v>
      </c>
      <c r="B68" s="4" t="s">
        <v>118</v>
      </c>
      <c r="C68" s="4" t="s">
        <v>119</v>
      </c>
    </row>
    <row r="69" spans="1:3" x14ac:dyDescent="0.25">
      <c r="A69" s="4">
        <v>67</v>
      </c>
      <c r="B69" s="4" t="s">
        <v>120</v>
      </c>
      <c r="C69" s="4" t="s">
        <v>121</v>
      </c>
    </row>
    <row r="70" spans="1:3" x14ac:dyDescent="0.25">
      <c r="A70" s="4">
        <v>68</v>
      </c>
      <c r="B70" s="4" t="s">
        <v>122</v>
      </c>
      <c r="C70" s="4" t="s">
        <v>123</v>
      </c>
    </row>
    <row r="71" spans="1:3" x14ac:dyDescent="0.25">
      <c r="A71" s="4">
        <v>69</v>
      </c>
      <c r="B71" s="4" t="s">
        <v>124</v>
      </c>
      <c r="C71" s="4" t="s">
        <v>125</v>
      </c>
    </row>
    <row r="72" spans="1:3" x14ac:dyDescent="0.25">
      <c r="A72" s="4">
        <v>70</v>
      </c>
      <c r="B72" s="4" t="s">
        <v>126</v>
      </c>
      <c r="C72" s="4" t="s">
        <v>127</v>
      </c>
    </row>
    <row r="73" spans="1:3" x14ac:dyDescent="0.25">
      <c r="A73" s="4">
        <v>71</v>
      </c>
      <c r="B73" s="4" t="s">
        <v>128</v>
      </c>
      <c r="C73" s="4" t="s">
        <v>129</v>
      </c>
    </row>
    <row r="74" spans="1:3" x14ac:dyDescent="0.25">
      <c r="A74" s="4">
        <v>72</v>
      </c>
      <c r="B74" s="4" t="s">
        <v>130</v>
      </c>
      <c r="C74" s="4" t="s">
        <v>131</v>
      </c>
    </row>
    <row r="75" spans="1:3" x14ac:dyDescent="0.25">
      <c r="A75" s="4">
        <v>73</v>
      </c>
      <c r="B75" s="4" t="s">
        <v>132</v>
      </c>
      <c r="C75" s="4">
        <v>3</v>
      </c>
    </row>
    <row r="76" spans="1:3" x14ac:dyDescent="0.25">
      <c r="A76" s="4">
        <v>74</v>
      </c>
      <c r="B76" s="4" t="s">
        <v>133</v>
      </c>
      <c r="C76" s="4">
        <v>17</v>
      </c>
    </row>
    <row r="77" spans="1:3" x14ac:dyDescent="0.25">
      <c r="A77" s="4">
        <v>75</v>
      </c>
      <c r="B77" s="4" t="s">
        <v>134</v>
      </c>
      <c r="C77" s="4">
        <v>9934</v>
      </c>
    </row>
    <row r="78" spans="1:3" x14ac:dyDescent="0.25">
      <c r="A78" s="4">
        <v>76</v>
      </c>
      <c r="B78" s="4" t="s">
        <v>135</v>
      </c>
      <c r="C78" s="4">
        <v>3418</v>
      </c>
    </row>
    <row r="79" spans="1:3" x14ac:dyDescent="0.25">
      <c r="A79" s="4">
        <v>77</v>
      </c>
      <c r="B79" s="4" t="s">
        <v>136</v>
      </c>
      <c r="C79" s="4" t="s">
        <v>137</v>
      </c>
    </row>
    <row r="80" spans="1:3" x14ac:dyDescent="0.25">
      <c r="A80" s="4">
        <v>78</v>
      </c>
      <c r="B80" s="4" t="s">
        <v>138</v>
      </c>
      <c r="C80" s="4">
        <v>60</v>
      </c>
    </row>
    <row r="81" spans="1:3" x14ac:dyDescent="0.25">
      <c r="A81" s="4">
        <v>79</v>
      </c>
      <c r="B81" s="4" t="s">
        <v>139</v>
      </c>
      <c r="C81" s="4">
        <v>79</v>
      </c>
    </row>
    <row r="82" spans="1:3" x14ac:dyDescent="0.25">
      <c r="A82" s="4">
        <v>80</v>
      </c>
      <c r="B82" s="4" t="s">
        <v>140</v>
      </c>
      <c r="C82" s="4" t="s">
        <v>141</v>
      </c>
    </row>
    <row r="83" spans="1:3" x14ac:dyDescent="0.25">
      <c r="A83" s="4">
        <v>81</v>
      </c>
      <c r="B83" s="4" t="s">
        <v>142</v>
      </c>
      <c r="C83" s="4" t="s">
        <v>143</v>
      </c>
    </row>
    <row r="84" spans="1:3" x14ac:dyDescent="0.25">
      <c r="A84" s="4">
        <v>82</v>
      </c>
      <c r="B84" s="4" t="s">
        <v>144</v>
      </c>
      <c r="C84" s="4" t="s">
        <v>145</v>
      </c>
    </row>
    <row r="85" spans="1:3" x14ac:dyDescent="0.25">
      <c r="A85" s="4">
        <v>83</v>
      </c>
      <c r="B85" s="4" t="s">
        <v>146</v>
      </c>
      <c r="C85" s="4" t="s">
        <v>147</v>
      </c>
    </row>
    <row r="86" spans="1:3" x14ac:dyDescent="0.25">
      <c r="A86" s="4">
        <v>84</v>
      </c>
      <c r="B86" s="4" t="s">
        <v>148</v>
      </c>
      <c r="C86" s="4" t="s">
        <v>149</v>
      </c>
    </row>
    <row r="87" spans="1:3" x14ac:dyDescent="0.25">
      <c r="A87" s="4">
        <v>85</v>
      </c>
      <c r="B87" s="4" t="s">
        <v>150</v>
      </c>
      <c r="C87" s="4">
        <v>1668</v>
      </c>
    </row>
    <row r="88" spans="1:3" x14ac:dyDescent="0.25">
      <c r="A88" s="4">
        <v>86</v>
      </c>
      <c r="B88" s="4" t="s">
        <v>151</v>
      </c>
      <c r="C88" s="4" t="s">
        <v>152</v>
      </c>
    </row>
    <row r="89" spans="1:3" x14ac:dyDescent="0.25">
      <c r="A89" s="4">
        <v>87</v>
      </c>
      <c r="B89" s="4" t="s">
        <v>153</v>
      </c>
      <c r="C89" s="4" t="s">
        <v>154</v>
      </c>
    </row>
    <row r="90" spans="1:3" x14ac:dyDescent="0.25">
      <c r="A90" s="4">
        <v>88</v>
      </c>
      <c r="B90" s="4" t="s">
        <v>155</v>
      </c>
      <c r="C90" s="4" t="s">
        <v>156</v>
      </c>
    </row>
    <row r="91" spans="1:3" x14ac:dyDescent="0.25">
      <c r="A91" s="4">
        <v>89</v>
      </c>
      <c r="B91" s="4" t="s">
        <v>157</v>
      </c>
      <c r="C91" s="4">
        <v>16224</v>
      </c>
    </row>
    <row r="92" spans="1:3" x14ac:dyDescent="0.25">
      <c r="A92" s="4">
        <v>90</v>
      </c>
      <c r="B92" s="4" t="s">
        <v>158</v>
      </c>
      <c r="C92" s="4" t="s">
        <v>159</v>
      </c>
    </row>
    <row r="93" spans="1:3" x14ac:dyDescent="0.25">
      <c r="A93" s="4">
        <v>91</v>
      </c>
      <c r="B93" s="4" t="s">
        <v>160</v>
      </c>
      <c r="C93" s="4" t="s">
        <v>161</v>
      </c>
    </row>
    <row r="94" spans="1:3" x14ac:dyDescent="0.25">
      <c r="A94" s="4">
        <v>92</v>
      </c>
      <c r="B94" s="4" t="s">
        <v>162</v>
      </c>
      <c r="C94" s="4" t="s">
        <v>163</v>
      </c>
    </row>
    <row r="95" spans="1:3" x14ac:dyDescent="0.25">
      <c r="A95" s="4">
        <v>93</v>
      </c>
      <c r="B95" s="4" t="s">
        <v>164</v>
      </c>
      <c r="C95" s="4" t="s">
        <v>165</v>
      </c>
    </row>
    <row r="96" spans="1:3" x14ac:dyDescent="0.25">
      <c r="A96" s="4">
        <v>94</v>
      </c>
      <c r="B96" s="4" t="s">
        <v>166</v>
      </c>
      <c r="C96" s="4" t="s">
        <v>167</v>
      </c>
    </row>
    <row r="97" spans="1:3" x14ac:dyDescent="0.25">
      <c r="A97" s="4">
        <v>95</v>
      </c>
      <c r="B97" s="4" t="s">
        <v>168</v>
      </c>
      <c r="C97" s="4" t="s">
        <v>169</v>
      </c>
    </row>
    <row r="98" spans="1:3" x14ac:dyDescent="0.25">
      <c r="A98" s="4">
        <v>96</v>
      </c>
      <c r="B98" s="4" t="s">
        <v>170</v>
      </c>
      <c r="C98" s="4" t="s">
        <v>171</v>
      </c>
    </row>
    <row r="99" spans="1:3" x14ac:dyDescent="0.25">
      <c r="A99" s="4">
        <v>97</v>
      </c>
      <c r="B99" s="4" t="s">
        <v>172</v>
      </c>
      <c r="C99" s="4" t="s">
        <v>173</v>
      </c>
    </row>
    <row r="100" spans="1:3" x14ac:dyDescent="0.25">
      <c r="A100" s="4">
        <v>98</v>
      </c>
      <c r="B100" s="4" t="s">
        <v>174</v>
      </c>
      <c r="C100" s="4" t="s">
        <v>175</v>
      </c>
    </row>
    <row r="101" spans="1:3" x14ac:dyDescent="0.25">
      <c r="A101" s="4">
        <v>99</v>
      </c>
      <c r="B101" s="4" t="s">
        <v>176</v>
      </c>
      <c r="C101" s="4" t="s">
        <v>177</v>
      </c>
    </row>
    <row r="102" spans="1:3" x14ac:dyDescent="0.25">
      <c r="A102" s="4">
        <v>100</v>
      </c>
      <c r="B102" s="4" t="s">
        <v>178</v>
      </c>
      <c r="C102" s="4" t="s">
        <v>179</v>
      </c>
    </row>
    <row r="103" spans="1:3" x14ac:dyDescent="0.25">
      <c r="A103" s="4">
        <v>101</v>
      </c>
      <c r="B103" s="4" t="s">
        <v>180</v>
      </c>
      <c r="C103" s="4" t="s">
        <v>181</v>
      </c>
    </row>
    <row r="104" spans="1:3" x14ac:dyDescent="0.25">
      <c r="A104" s="4">
        <v>102</v>
      </c>
      <c r="B104" s="4" t="s">
        <v>182</v>
      </c>
      <c r="C104" s="4">
        <v>5520</v>
      </c>
    </row>
    <row r="105" spans="1:3" x14ac:dyDescent="0.25">
      <c r="A105" s="4">
        <v>103</v>
      </c>
      <c r="B105" s="4" t="s">
        <v>183</v>
      </c>
      <c r="C105" s="4" t="s">
        <v>184</v>
      </c>
    </row>
    <row r="106" spans="1:3" x14ac:dyDescent="0.25">
      <c r="A106" s="4">
        <v>104</v>
      </c>
      <c r="B106" s="4" t="s">
        <v>185</v>
      </c>
      <c r="C106" s="4" t="s">
        <v>186</v>
      </c>
    </row>
    <row r="107" spans="1:3" x14ac:dyDescent="0.25">
      <c r="A107" s="4">
        <v>105</v>
      </c>
      <c r="B107" s="4" t="s">
        <v>187</v>
      </c>
      <c r="C107" s="4" t="s">
        <v>188</v>
      </c>
    </row>
    <row r="108" spans="1:3" x14ac:dyDescent="0.25">
      <c r="A108" s="4">
        <v>106</v>
      </c>
      <c r="B108" s="4" t="s">
        <v>189</v>
      </c>
      <c r="C108" s="4" t="s">
        <v>190</v>
      </c>
    </row>
    <row r="109" spans="1:3" x14ac:dyDescent="0.25">
      <c r="A109" s="4">
        <v>107</v>
      </c>
      <c r="B109" s="4" t="s">
        <v>191</v>
      </c>
      <c r="C109" s="4" t="s">
        <v>192</v>
      </c>
    </row>
    <row r="110" spans="1:3" x14ac:dyDescent="0.25">
      <c r="A110" s="4">
        <v>108</v>
      </c>
      <c r="B110" s="4" t="s">
        <v>193</v>
      </c>
      <c r="C110" s="4">
        <v>86</v>
      </c>
    </row>
    <row r="111" spans="1:3" x14ac:dyDescent="0.25">
      <c r="A111" s="4">
        <v>109</v>
      </c>
      <c r="B111" s="4" t="s">
        <v>194</v>
      </c>
      <c r="C111" s="4">
        <v>254</v>
      </c>
    </row>
    <row r="112" spans="1:3" x14ac:dyDescent="0.25">
      <c r="A112" s="4">
        <v>110</v>
      </c>
      <c r="B112" s="4" t="s">
        <v>195</v>
      </c>
      <c r="C112" s="4" t="s">
        <v>196</v>
      </c>
    </row>
    <row r="113" spans="1:3" x14ac:dyDescent="0.25">
      <c r="A113" s="4">
        <v>111</v>
      </c>
      <c r="B113" s="4" t="s">
        <v>197</v>
      </c>
      <c r="C113" s="4" t="s">
        <v>198</v>
      </c>
    </row>
    <row r="114" spans="1:3" x14ac:dyDescent="0.25">
      <c r="A114" s="4">
        <v>112</v>
      </c>
      <c r="B114" s="4" t="s">
        <v>199</v>
      </c>
      <c r="C114" s="4">
        <v>1864</v>
      </c>
    </row>
    <row r="115" spans="1:3" x14ac:dyDescent="0.25">
      <c r="A115" s="4">
        <v>113</v>
      </c>
      <c r="B115" s="4" t="s">
        <v>200</v>
      </c>
      <c r="C115" s="4" t="s">
        <v>201</v>
      </c>
    </row>
    <row r="116" spans="1:3" x14ac:dyDescent="0.25">
      <c r="A116" s="4">
        <v>114</v>
      </c>
      <c r="B116" s="4" t="s">
        <v>202</v>
      </c>
      <c r="C116" s="4" t="s">
        <v>203</v>
      </c>
    </row>
    <row r="117" spans="1:3" x14ac:dyDescent="0.25">
      <c r="A117" s="4">
        <v>115</v>
      </c>
      <c r="B117" s="4" t="s">
        <v>204</v>
      </c>
      <c r="C117" s="4">
        <v>2338</v>
      </c>
    </row>
    <row r="118" spans="1:3" x14ac:dyDescent="0.25">
      <c r="A118" s="4">
        <v>116</v>
      </c>
      <c r="B118" s="4" t="s">
        <v>205</v>
      </c>
      <c r="C118" s="4" t="s">
        <v>206</v>
      </c>
    </row>
    <row r="119" spans="1:3" x14ac:dyDescent="0.25">
      <c r="A119" s="4">
        <v>117</v>
      </c>
      <c r="B119" s="4" t="s">
        <v>207</v>
      </c>
      <c r="C119" s="4" t="s">
        <v>208</v>
      </c>
    </row>
    <row r="120" spans="1:3" x14ac:dyDescent="0.25">
      <c r="A120" s="4">
        <v>118</v>
      </c>
      <c r="B120" s="4" t="s">
        <v>209</v>
      </c>
      <c r="C120" s="4" t="s">
        <v>210</v>
      </c>
    </row>
    <row r="121" spans="1:3" x14ac:dyDescent="0.25">
      <c r="A121" s="4">
        <v>119</v>
      </c>
      <c r="B121" s="4" t="s">
        <v>211</v>
      </c>
      <c r="C121" s="4" t="s">
        <v>212</v>
      </c>
    </row>
    <row r="122" spans="1:3" x14ac:dyDescent="0.25">
      <c r="A122" s="4">
        <v>120</v>
      </c>
      <c r="B122" s="4" t="s">
        <v>213</v>
      </c>
      <c r="C122" s="4" t="s">
        <v>214</v>
      </c>
    </row>
    <row r="123" spans="1:3" x14ac:dyDescent="0.25">
      <c r="A123" s="4">
        <v>121</v>
      </c>
      <c r="B123" s="4" t="s">
        <v>215</v>
      </c>
      <c r="C123" s="4" t="s">
        <v>216</v>
      </c>
    </row>
    <row r="124" spans="1:3" x14ac:dyDescent="0.25">
      <c r="A124" s="4">
        <v>122</v>
      </c>
      <c r="B124" s="4" t="s">
        <v>217</v>
      </c>
      <c r="C124" s="4" t="s">
        <v>218</v>
      </c>
    </row>
    <row r="125" spans="1:3" x14ac:dyDescent="0.25">
      <c r="A125" s="4">
        <v>123</v>
      </c>
      <c r="B125" s="4" t="s">
        <v>219</v>
      </c>
      <c r="C125" s="4" t="s">
        <v>220</v>
      </c>
    </row>
    <row r="126" spans="1:3" x14ac:dyDescent="0.25">
      <c r="A126" s="4">
        <v>124</v>
      </c>
      <c r="B126" s="4" t="s">
        <v>221</v>
      </c>
      <c r="C126" s="4" t="s">
        <v>222</v>
      </c>
    </row>
    <row r="127" spans="1:3" x14ac:dyDescent="0.25">
      <c r="A127" s="4">
        <v>125</v>
      </c>
      <c r="B127" s="4" t="s">
        <v>223</v>
      </c>
      <c r="C127" s="4" t="s">
        <v>224</v>
      </c>
    </row>
    <row r="128" spans="1:3" x14ac:dyDescent="0.25">
      <c r="A128" s="4">
        <v>126</v>
      </c>
      <c r="B128" s="4" t="s">
        <v>225</v>
      </c>
      <c r="C128" s="4" t="s">
        <v>226</v>
      </c>
    </row>
    <row r="129" spans="1:3" x14ac:dyDescent="0.25">
      <c r="A129" s="4">
        <v>127</v>
      </c>
      <c r="B129" s="4" t="s">
        <v>227</v>
      </c>
      <c r="C129" s="4" t="s">
        <v>228</v>
      </c>
    </row>
    <row r="130" spans="1:3" x14ac:dyDescent="0.25">
      <c r="A130" s="4">
        <v>128</v>
      </c>
      <c r="B130" s="4" t="s">
        <v>229</v>
      </c>
      <c r="C130" s="4" t="s">
        <v>230</v>
      </c>
    </row>
    <row r="131" spans="1:3" x14ac:dyDescent="0.25">
      <c r="A131" s="4">
        <v>129</v>
      </c>
      <c r="B131" s="4" t="s">
        <v>231</v>
      </c>
      <c r="C131" s="4" t="s">
        <v>232</v>
      </c>
    </row>
    <row r="132" spans="1:3" x14ac:dyDescent="0.25">
      <c r="A132" s="4">
        <v>130</v>
      </c>
      <c r="B132" s="4" t="s">
        <v>233</v>
      </c>
      <c r="C132" s="4" t="s">
        <v>234</v>
      </c>
    </row>
    <row r="133" spans="1:3" x14ac:dyDescent="0.25">
      <c r="A133" s="4">
        <v>131</v>
      </c>
      <c r="B133" s="4" t="s">
        <v>235</v>
      </c>
      <c r="C133" s="4" t="s">
        <v>236</v>
      </c>
    </row>
    <row r="134" spans="1:3" x14ac:dyDescent="0.25">
      <c r="A134" s="4">
        <v>132</v>
      </c>
      <c r="B134" s="4" t="s">
        <v>237</v>
      </c>
      <c r="C134" s="4" t="s">
        <v>238</v>
      </c>
    </row>
    <row r="135" spans="1:3" x14ac:dyDescent="0.25">
      <c r="A135" s="4">
        <v>133</v>
      </c>
      <c r="B135" s="4" t="s">
        <v>239</v>
      </c>
      <c r="C135" s="4" t="s">
        <v>240</v>
      </c>
    </row>
    <row r="136" spans="1:3" x14ac:dyDescent="0.25">
      <c r="A136" s="4">
        <v>134</v>
      </c>
      <c r="B136" s="4" t="s">
        <v>241</v>
      </c>
      <c r="C136" s="4" t="s">
        <v>242</v>
      </c>
    </row>
    <row r="137" spans="1:3" x14ac:dyDescent="0.25">
      <c r="A137" s="4">
        <v>135</v>
      </c>
      <c r="B137" s="4" t="s">
        <v>243</v>
      </c>
      <c r="C137" s="4" t="s">
        <v>244</v>
      </c>
    </row>
    <row r="138" spans="1:3" x14ac:dyDescent="0.25">
      <c r="A138" s="4">
        <v>136</v>
      </c>
      <c r="B138" s="4" t="s">
        <v>245</v>
      </c>
      <c r="C138" s="4" t="s">
        <v>246</v>
      </c>
    </row>
    <row r="139" spans="1:3" x14ac:dyDescent="0.25">
      <c r="A139" s="4">
        <v>137</v>
      </c>
      <c r="B139" s="4" t="s">
        <v>247</v>
      </c>
      <c r="C139" s="4" t="s">
        <v>248</v>
      </c>
    </row>
    <row r="140" spans="1:3" x14ac:dyDescent="0.25">
      <c r="A140" s="4">
        <v>138</v>
      </c>
      <c r="B140" s="4" t="s">
        <v>249</v>
      </c>
      <c r="C140" s="4" t="s">
        <v>250</v>
      </c>
    </row>
    <row r="141" spans="1:3" x14ac:dyDescent="0.25">
      <c r="A141" s="4">
        <v>139</v>
      </c>
      <c r="B141" s="4" t="s">
        <v>251</v>
      </c>
      <c r="C141" s="4" t="s">
        <v>252</v>
      </c>
    </row>
    <row r="142" spans="1:3" x14ac:dyDescent="0.25">
      <c r="A142" s="4">
        <v>140</v>
      </c>
      <c r="B142" s="4" t="s">
        <v>253</v>
      </c>
      <c r="C142" s="4" t="s">
        <v>254</v>
      </c>
    </row>
    <row r="143" spans="1:3" x14ac:dyDescent="0.25">
      <c r="A143" s="4">
        <v>141</v>
      </c>
      <c r="B143" s="4" t="s">
        <v>255</v>
      </c>
      <c r="C143" s="4" t="s">
        <v>256</v>
      </c>
    </row>
    <row r="144" spans="1:3" x14ac:dyDescent="0.25">
      <c r="A144" s="4">
        <v>142</v>
      </c>
      <c r="B144" s="4" t="s">
        <v>257</v>
      </c>
      <c r="C144" s="4">
        <v>1150</v>
      </c>
    </row>
    <row r="145" spans="1:3" x14ac:dyDescent="0.25">
      <c r="A145" s="4">
        <v>143</v>
      </c>
      <c r="B145" s="4" t="s">
        <v>258</v>
      </c>
      <c r="C145" s="4" t="s">
        <v>259</v>
      </c>
    </row>
    <row r="146" spans="1:3" x14ac:dyDescent="0.25">
      <c r="A146" s="4">
        <v>144</v>
      </c>
      <c r="B146" s="4" t="s">
        <v>260</v>
      </c>
      <c r="C146" s="4" t="s">
        <v>261</v>
      </c>
    </row>
    <row r="147" spans="1:3" x14ac:dyDescent="0.25">
      <c r="A147" s="4">
        <v>145</v>
      </c>
      <c r="B147" s="4" t="s">
        <v>262</v>
      </c>
      <c r="C147" s="4">
        <v>40272</v>
      </c>
    </row>
    <row r="148" spans="1:3" x14ac:dyDescent="0.25">
      <c r="A148" s="4">
        <v>146</v>
      </c>
      <c r="B148" s="4" t="s">
        <v>263</v>
      </c>
      <c r="C148" s="4">
        <v>13440</v>
      </c>
    </row>
    <row r="149" spans="1:3" x14ac:dyDescent="0.25">
      <c r="A149" s="4">
        <v>147</v>
      </c>
      <c r="B149" s="4" t="s">
        <v>264</v>
      </c>
      <c r="C149" s="4">
        <v>18127</v>
      </c>
    </row>
    <row r="150" spans="1:3" x14ac:dyDescent="0.25">
      <c r="A150" s="4">
        <v>148</v>
      </c>
      <c r="B150" s="4" t="s">
        <v>265</v>
      </c>
      <c r="C150" s="4" t="s">
        <v>266</v>
      </c>
    </row>
    <row r="151" spans="1:3" x14ac:dyDescent="0.25">
      <c r="A151" s="4">
        <v>149</v>
      </c>
      <c r="B151" s="4" t="s">
        <v>267</v>
      </c>
      <c r="C151" s="4" t="s">
        <v>268</v>
      </c>
    </row>
    <row r="152" spans="1:3" x14ac:dyDescent="0.25">
      <c r="A152" s="4">
        <v>150</v>
      </c>
      <c r="B152" s="4" t="s">
        <v>269</v>
      </c>
      <c r="C152" s="4" t="s">
        <v>270</v>
      </c>
    </row>
    <row r="153" spans="1:3" x14ac:dyDescent="0.25">
      <c r="A153" s="4">
        <v>151</v>
      </c>
      <c r="B153" s="4" t="s">
        <v>271</v>
      </c>
      <c r="C153" s="4" t="s">
        <v>272</v>
      </c>
    </row>
    <row r="154" spans="1:3" x14ac:dyDescent="0.25">
      <c r="A154" s="4">
        <v>152</v>
      </c>
      <c r="B154" s="4" t="s">
        <v>273</v>
      </c>
      <c r="C154" s="4" t="s">
        <v>274</v>
      </c>
    </row>
    <row r="155" spans="1:3" x14ac:dyDescent="0.25">
      <c r="A155" s="4">
        <v>153</v>
      </c>
      <c r="B155" s="4" t="s">
        <v>275</v>
      </c>
      <c r="C155" s="4" t="s">
        <v>276</v>
      </c>
    </row>
    <row r="156" spans="1:3" x14ac:dyDescent="0.25">
      <c r="A156" s="4">
        <v>154</v>
      </c>
      <c r="B156" s="4" t="s">
        <v>277</v>
      </c>
      <c r="C156" s="4" t="s">
        <v>278</v>
      </c>
    </row>
    <row r="157" spans="1:3" x14ac:dyDescent="0.25">
      <c r="A157" s="4">
        <v>155</v>
      </c>
      <c r="B157" s="4" t="s">
        <v>279</v>
      </c>
      <c r="C157" s="4" t="s">
        <v>280</v>
      </c>
    </row>
    <row r="158" spans="1:3" x14ac:dyDescent="0.25">
      <c r="A158" s="4">
        <v>156</v>
      </c>
      <c r="B158" s="4" t="s">
        <v>281</v>
      </c>
      <c r="C158" s="4" t="s">
        <v>282</v>
      </c>
    </row>
    <row r="159" spans="1:3" x14ac:dyDescent="0.25">
      <c r="A159" s="4">
        <v>157</v>
      </c>
      <c r="B159" s="4" t="s">
        <v>283</v>
      </c>
      <c r="C159" s="4" t="s">
        <v>284</v>
      </c>
    </row>
    <row r="160" spans="1:3" x14ac:dyDescent="0.25">
      <c r="A160" s="4">
        <v>158</v>
      </c>
      <c r="B160" s="4" t="s">
        <v>285</v>
      </c>
      <c r="C160" s="4">
        <v>102</v>
      </c>
    </row>
    <row r="161" spans="1:3" x14ac:dyDescent="0.25">
      <c r="A161" s="4">
        <v>159</v>
      </c>
      <c r="B161" s="4" t="s">
        <v>286</v>
      </c>
      <c r="C161" s="4" t="s">
        <v>287</v>
      </c>
    </row>
    <row r="162" spans="1:3" x14ac:dyDescent="0.25">
      <c r="A162" s="4">
        <v>160</v>
      </c>
      <c r="B162" s="4" t="s">
        <v>288</v>
      </c>
      <c r="C162" s="4">
        <v>145</v>
      </c>
    </row>
    <row r="163" spans="1:3" x14ac:dyDescent="0.25">
      <c r="A163" s="4">
        <v>161</v>
      </c>
      <c r="B163" s="4" t="s">
        <v>289</v>
      </c>
      <c r="C163" s="4">
        <v>148</v>
      </c>
    </row>
    <row r="164" spans="1:3" x14ac:dyDescent="0.25">
      <c r="A164" s="4">
        <v>162</v>
      </c>
      <c r="B164" s="4" t="s">
        <v>290</v>
      </c>
      <c r="C164" s="4" t="s">
        <v>291</v>
      </c>
    </row>
    <row r="165" spans="1:3" x14ac:dyDescent="0.25">
      <c r="A165" s="4">
        <v>163</v>
      </c>
      <c r="B165" s="4" t="s">
        <v>292</v>
      </c>
      <c r="C165" s="4" t="s">
        <v>293</v>
      </c>
    </row>
    <row r="166" spans="1:3" x14ac:dyDescent="0.25">
      <c r="A166" s="4">
        <v>164</v>
      </c>
      <c r="B166" s="4" t="s">
        <v>294</v>
      </c>
      <c r="C166" s="4" t="s">
        <v>295</v>
      </c>
    </row>
    <row r="167" spans="1:3" x14ac:dyDescent="0.25">
      <c r="A167" s="4">
        <v>165</v>
      </c>
      <c r="B167" s="4" t="s">
        <v>296</v>
      </c>
      <c r="C167" s="4" t="s">
        <v>297</v>
      </c>
    </row>
    <row r="168" spans="1:3" x14ac:dyDescent="0.25">
      <c r="A168" s="4">
        <v>166</v>
      </c>
      <c r="B168" s="4" t="s">
        <v>298</v>
      </c>
      <c r="C168" s="4" t="s">
        <v>297</v>
      </c>
    </row>
    <row r="169" spans="1:3" x14ac:dyDescent="0.25">
      <c r="A169" s="4">
        <v>167</v>
      </c>
      <c r="B169" s="4" t="s">
        <v>299</v>
      </c>
      <c r="C169" s="4" t="s">
        <v>300</v>
      </c>
    </row>
    <row r="170" spans="1:3" x14ac:dyDescent="0.25">
      <c r="A170" s="4">
        <v>168</v>
      </c>
      <c r="B170" s="4" t="s">
        <v>301</v>
      </c>
      <c r="C170" s="4">
        <v>123</v>
      </c>
    </row>
    <row r="171" spans="1:3" x14ac:dyDescent="0.25">
      <c r="A171" s="4">
        <v>169</v>
      </c>
      <c r="B171" s="4" t="s">
        <v>302</v>
      </c>
      <c r="C171" s="4" t="s">
        <v>303</v>
      </c>
    </row>
    <row r="172" spans="1:3" x14ac:dyDescent="0.25">
      <c r="A172" s="4">
        <v>170</v>
      </c>
      <c r="B172" s="4" t="s">
        <v>304</v>
      </c>
      <c r="C172" s="4" t="s">
        <v>305</v>
      </c>
    </row>
    <row r="173" spans="1:3" x14ac:dyDescent="0.25">
      <c r="A173" s="4">
        <v>171</v>
      </c>
      <c r="B173" s="4" t="s">
        <v>306</v>
      </c>
      <c r="C173" s="4" t="s">
        <v>307</v>
      </c>
    </row>
    <row r="174" spans="1:3" x14ac:dyDescent="0.25">
      <c r="A174" s="4">
        <v>172</v>
      </c>
      <c r="B174" s="4" t="s">
        <v>308</v>
      </c>
      <c r="C174" s="4" t="s">
        <v>309</v>
      </c>
    </row>
    <row r="175" spans="1:3" x14ac:dyDescent="0.25">
      <c r="A175" s="4">
        <v>173</v>
      </c>
      <c r="B175" s="4" t="s">
        <v>310</v>
      </c>
      <c r="C175" s="4" t="s">
        <v>311</v>
      </c>
    </row>
    <row r="176" spans="1:3" x14ac:dyDescent="0.25">
      <c r="A176" s="4">
        <v>174</v>
      </c>
      <c r="B176" s="4" t="s">
        <v>312</v>
      </c>
      <c r="C176" s="4" t="s">
        <v>313</v>
      </c>
    </row>
    <row r="177" spans="1:3" x14ac:dyDescent="0.25">
      <c r="A177" s="4">
        <v>175</v>
      </c>
      <c r="B177" s="4" t="s">
        <v>314</v>
      </c>
      <c r="C177" s="4" t="s">
        <v>315</v>
      </c>
    </row>
    <row r="178" spans="1:3" x14ac:dyDescent="0.25">
      <c r="A178" s="4">
        <v>176</v>
      </c>
      <c r="B178" s="4" t="s">
        <v>316</v>
      </c>
      <c r="C178" s="4" t="s">
        <v>317</v>
      </c>
    </row>
    <row r="179" spans="1:3" x14ac:dyDescent="0.25">
      <c r="A179" s="4">
        <v>177</v>
      </c>
      <c r="B179" s="4" t="s">
        <v>318</v>
      </c>
      <c r="C179" s="4" t="s">
        <v>319</v>
      </c>
    </row>
    <row r="180" spans="1:3" x14ac:dyDescent="0.25">
      <c r="A180" s="4">
        <v>178</v>
      </c>
      <c r="B180" s="4" t="s">
        <v>320</v>
      </c>
      <c r="C180" s="4" t="s">
        <v>321</v>
      </c>
    </row>
    <row r="181" spans="1:3" x14ac:dyDescent="0.25">
      <c r="A181" s="4">
        <v>179</v>
      </c>
      <c r="B181" s="4" t="s">
        <v>322</v>
      </c>
      <c r="C181" s="4">
        <v>1130</v>
      </c>
    </row>
    <row r="182" spans="1:3" x14ac:dyDescent="0.25">
      <c r="A182" s="4">
        <v>180</v>
      </c>
      <c r="B182" s="4" t="s">
        <v>323</v>
      </c>
      <c r="C182" s="4" t="s">
        <v>324</v>
      </c>
    </row>
    <row r="183" spans="1:3" x14ac:dyDescent="0.25">
      <c r="A183" s="4">
        <v>181</v>
      </c>
      <c r="B183" s="4" t="s">
        <v>325</v>
      </c>
      <c r="C183" s="4" t="s">
        <v>326</v>
      </c>
    </row>
    <row r="184" spans="1:3" x14ac:dyDescent="0.25">
      <c r="A184" s="4">
        <v>182</v>
      </c>
      <c r="B184" s="4" t="s">
        <v>327</v>
      </c>
      <c r="C184" s="4">
        <v>876</v>
      </c>
    </row>
    <row r="185" spans="1:3" x14ac:dyDescent="0.25">
      <c r="A185" s="4">
        <v>183</v>
      </c>
      <c r="B185" s="4" t="s">
        <v>328</v>
      </c>
      <c r="C185" s="4">
        <v>1014</v>
      </c>
    </row>
    <row r="186" spans="1:3" x14ac:dyDescent="0.25">
      <c r="A186" s="4">
        <v>184</v>
      </c>
      <c r="B186" s="4" t="s">
        <v>329</v>
      </c>
      <c r="C186" s="4" t="s">
        <v>330</v>
      </c>
    </row>
    <row r="187" spans="1:3" x14ac:dyDescent="0.25">
      <c r="A187" s="4">
        <v>185</v>
      </c>
      <c r="B187" s="4" t="s">
        <v>331</v>
      </c>
      <c r="C187" s="4">
        <v>7442</v>
      </c>
    </row>
    <row r="188" spans="1:3" x14ac:dyDescent="0.25">
      <c r="A188" s="4">
        <v>186</v>
      </c>
      <c r="B188" s="4" t="s">
        <v>332</v>
      </c>
      <c r="C188" s="4" t="s">
        <v>333</v>
      </c>
    </row>
    <row r="189" spans="1:3" x14ac:dyDescent="0.25">
      <c r="A189" s="4">
        <v>187</v>
      </c>
      <c r="B189" s="4" t="s">
        <v>334</v>
      </c>
      <c r="C189" s="4" t="s">
        <v>335</v>
      </c>
    </row>
    <row r="190" spans="1:3" x14ac:dyDescent="0.25">
      <c r="A190" s="4">
        <v>188</v>
      </c>
      <c r="B190" s="4" t="s">
        <v>336</v>
      </c>
      <c r="C190" s="4" t="s">
        <v>337</v>
      </c>
    </row>
    <row r="191" spans="1:3" x14ac:dyDescent="0.25">
      <c r="A191" s="4">
        <v>189</v>
      </c>
      <c r="B191" s="4" t="s">
        <v>338</v>
      </c>
      <c r="C191" s="4" t="s">
        <v>339</v>
      </c>
    </row>
    <row r="192" spans="1:3" x14ac:dyDescent="0.25">
      <c r="A192" s="4">
        <v>190</v>
      </c>
      <c r="B192" s="4" t="s">
        <v>340</v>
      </c>
      <c r="C192" s="4" t="s">
        <v>341</v>
      </c>
    </row>
    <row r="193" spans="1:3" x14ac:dyDescent="0.25">
      <c r="A193" s="4">
        <v>191</v>
      </c>
      <c r="B193" s="4" t="s">
        <v>342</v>
      </c>
      <c r="C193" s="4" t="s">
        <v>343</v>
      </c>
    </row>
    <row r="194" spans="1:3" x14ac:dyDescent="0.25">
      <c r="A194" s="4">
        <v>192</v>
      </c>
      <c r="B194" s="4" t="s">
        <v>344</v>
      </c>
      <c r="C194" s="4" t="s">
        <v>345</v>
      </c>
    </row>
    <row r="195" spans="1:3" x14ac:dyDescent="0.25">
      <c r="A195" s="4">
        <v>193</v>
      </c>
      <c r="B195" s="4" t="s">
        <v>346</v>
      </c>
      <c r="C195" s="4">
        <v>15067</v>
      </c>
    </row>
    <row r="196" spans="1:3" x14ac:dyDescent="0.25">
      <c r="A196" s="4">
        <v>194</v>
      </c>
      <c r="B196" s="4" t="s">
        <v>347</v>
      </c>
      <c r="C196" s="4">
        <v>1164</v>
      </c>
    </row>
    <row r="197" spans="1:3" x14ac:dyDescent="0.25">
      <c r="A197" s="4">
        <v>195</v>
      </c>
      <c r="B197" s="4" t="s">
        <v>348</v>
      </c>
      <c r="C197" s="4">
        <v>1169</v>
      </c>
    </row>
    <row r="198" spans="1:3" x14ac:dyDescent="0.25">
      <c r="A198" s="4">
        <v>196</v>
      </c>
      <c r="B198" s="4" t="s">
        <v>349</v>
      </c>
      <c r="C198" s="4">
        <v>1182</v>
      </c>
    </row>
    <row r="199" spans="1:3" x14ac:dyDescent="0.25">
      <c r="A199" s="4">
        <v>197</v>
      </c>
      <c r="B199" s="4" t="s">
        <v>350</v>
      </c>
      <c r="C199" s="4" t="s">
        <v>351</v>
      </c>
    </row>
    <row r="200" spans="1:3" x14ac:dyDescent="0.25">
      <c r="A200" s="4">
        <v>198</v>
      </c>
      <c r="B200" s="4" t="s">
        <v>352</v>
      </c>
      <c r="C200" s="4" t="s">
        <v>353</v>
      </c>
    </row>
    <row r="201" spans="1:3" x14ac:dyDescent="0.25">
      <c r="A201" s="4">
        <v>199</v>
      </c>
      <c r="B201" s="4" t="s">
        <v>354</v>
      </c>
      <c r="C201" s="4" t="s">
        <v>355</v>
      </c>
    </row>
    <row r="202" spans="1:3" x14ac:dyDescent="0.25">
      <c r="A202" s="4">
        <v>200</v>
      </c>
      <c r="B202" s="4" t="s">
        <v>356</v>
      </c>
      <c r="C202" s="4" t="s">
        <v>357</v>
      </c>
    </row>
    <row r="203" spans="1:3" x14ac:dyDescent="0.25">
      <c r="A203" s="4">
        <v>201</v>
      </c>
      <c r="B203" s="4" t="s">
        <v>358</v>
      </c>
      <c r="C203" s="4" t="s">
        <v>359</v>
      </c>
    </row>
    <row r="204" spans="1:3" x14ac:dyDescent="0.25">
      <c r="A204" s="4">
        <v>202</v>
      </c>
      <c r="B204" s="4" t="s">
        <v>360</v>
      </c>
      <c r="C204" s="4" t="s">
        <v>361</v>
      </c>
    </row>
    <row r="205" spans="1:3" x14ac:dyDescent="0.25">
      <c r="A205" s="4">
        <v>203</v>
      </c>
      <c r="B205" s="4" t="s">
        <v>362</v>
      </c>
      <c r="C205" s="4" t="s">
        <v>363</v>
      </c>
    </row>
    <row r="206" spans="1:3" x14ac:dyDescent="0.25">
      <c r="A206" s="4">
        <v>204</v>
      </c>
      <c r="B206" s="4" t="s">
        <v>364</v>
      </c>
      <c r="C206" s="4" t="s">
        <v>365</v>
      </c>
    </row>
    <row r="207" spans="1:3" x14ac:dyDescent="0.25">
      <c r="A207" s="4">
        <v>205</v>
      </c>
      <c r="B207" s="4" t="s">
        <v>366</v>
      </c>
      <c r="C207" s="4" t="s">
        <v>367</v>
      </c>
    </row>
    <row r="208" spans="1:3" x14ac:dyDescent="0.25">
      <c r="A208" s="4">
        <v>206</v>
      </c>
      <c r="B208" s="4" t="s">
        <v>368</v>
      </c>
      <c r="C208" s="4" t="s">
        <v>369</v>
      </c>
    </row>
    <row r="209" spans="1:3" x14ac:dyDescent="0.25">
      <c r="A209" s="4">
        <v>207</v>
      </c>
      <c r="B209" s="4" t="s">
        <v>370</v>
      </c>
      <c r="C209" s="4" t="s">
        <v>371</v>
      </c>
    </row>
    <row r="210" spans="1:3" x14ac:dyDescent="0.25">
      <c r="A210" s="4">
        <v>208</v>
      </c>
      <c r="B210" s="4" t="s">
        <v>372</v>
      </c>
      <c r="C210" s="4" t="s">
        <v>373</v>
      </c>
    </row>
    <row r="211" spans="1:3" x14ac:dyDescent="0.25">
      <c r="A211" s="4">
        <v>209</v>
      </c>
      <c r="B211" s="4" t="s">
        <v>374</v>
      </c>
      <c r="C211" s="4" t="s">
        <v>375</v>
      </c>
    </row>
    <row r="212" spans="1:3" x14ac:dyDescent="0.25">
      <c r="A212" s="4">
        <v>210</v>
      </c>
      <c r="B212" s="4" t="s">
        <v>376</v>
      </c>
      <c r="C212" s="4">
        <v>908237</v>
      </c>
    </row>
    <row r="213" spans="1:3" x14ac:dyDescent="0.25">
      <c r="A213" s="4">
        <v>211</v>
      </c>
      <c r="B213" s="4" t="s">
        <v>377</v>
      </c>
      <c r="C213" s="4">
        <v>3920068</v>
      </c>
    </row>
    <row r="214" spans="1:3" x14ac:dyDescent="0.25">
      <c r="A214" s="4">
        <v>212</v>
      </c>
      <c r="B214" s="4" t="s">
        <v>378</v>
      </c>
      <c r="C214" s="4" t="s">
        <v>379</v>
      </c>
    </row>
    <row r="215" spans="1:3" x14ac:dyDescent="0.25">
      <c r="A215" s="4">
        <v>213</v>
      </c>
      <c r="B215" s="4" t="s">
        <v>380</v>
      </c>
      <c r="C215" s="4" t="s">
        <v>381</v>
      </c>
    </row>
    <row r="216" spans="1:3" x14ac:dyDescent="0.25">
      <c r="A216" s="4">
        <v>214</v>
      </c>
      <c r="B216" s="4" t="s">
        <v>382</v>
      </c>
      <c r="C216" s="4" t="s">
        <v>383</v>
      </c>
    </row>
    <row r="217" spans="1:3" x14ac:dyDescent="0.25">
      <c r="A217" s="4">
        <v>215</v>
      </c>
      <c r="B217" s="4" t="s">
        <v>384</v>
      </c>
      <c r="C217" s="4" t="s">
        <v>385</v>
      </c>
    </row>
    <row r="218" spans="1:3" x14ac:dyDescent="0.25">
      <c r="A218" s="4">
        <v>216</v>
      </c>
      <c r="B218" s="4" t="s">
        <v>386</v>
      </c>
      <c r="C218" s="4" t="s">
        <v>387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65C77-A1C0-4F9B-97B1-B159D425418A}">
  <dimension ref="A1:B27"/>
  <sheetViews>
    <sheetView workbookViewId="0">
      <selection sqref="A1:B1"/>
    </sheetView>
  </sheetViews>
  <sheetFormatPr defaultRowHeight="15" x14ac:dyDescent="0.25"/>
  <cols>
    <col min="1" max="2" width="33.28515625" customWidth="1"/>
  </cols>
  <sheetData>
    <row r="1" spans="1:2" ht="45" customHeight="1" x14ac:dyDescent="0.25">
      <c r="A1" s="27" t="s">
        <v>1329</v>
      </c>
      <c r="B1" s="27"/>
    </row>
    <row r="2" spans="1:2" x14ac:dyDescent="0.25">
      <c r="A2" s="14" t="s">
        <v>1326</v>
      </c>
      <c r="B2" s="14" t="s">
        <v>1316</v>
      </c>
    </row>
    <row r="3" spans="1:2" x14ac:dyDescent="0.25">
      <c r="A3" s="15" t="s">
        <v>550</v>
      </c>
      <c r="B3" s="15">
        <v>19544</v>
      </c>
    </row>
    <row r="4" spans="1:2" x14ac:dyDescent="0.25">
      <c r="A4" s="15" t="s">
        <v>1318</v>
      </c>
      <c r="B4" s="15">
        <v>20138</v>
      </c>
    </row>
    <row r="5" spans="1:2" x14ac:dyDescent="0.25">
      <c r="A5" s="15" t="s">
        <v>859</v>
      </c>
      <c r="B5" s="15">
        <v>17963</v>
      </c>
    </row>
    <row r="6" spans="1:2" x14ac:dyDescent="0.25">
      <c r="A6" s="15" t="s">
        <v>406</v>
      </c>
      <c r="B6" s="15">
        <v>14538</v>
      </c>
    </row>
    <row r="7" spans="1:2" x14ac:dyDescent="0.25">
      <c r="A7" s="15" t="s">
        <v>1164</v>
      </c>
      <c r="B7" s="15">
        <v>16654</v>
      </c>
    </row>
    <row r="8" spans="1:2" x14ac:dyDescent="0.25">
      <c r="A8" s="15" t="s">
        <v>1321</v>
      </c>
      <c r="B8" s="15">
        <v>14798</v>
      </c>
    </row>
    <row r="9" spans="1:2" x14ac:dyDescent="0.25">
      <c r="A9" s="15" t="s">
        <v>646</v>
      </c>
      <c r="B9" s="15">
        <v>23672</v>
      </c>
    </row>
    <row r="10" spans="1:2" x14ac:dyDescent="0.25">
      <c r="A10" s="22" t="s">
        <v>1323</v>
      </c>
      <c r="B10" s="16">
        <v>127307</v>
      </c>
    </row>
    <row r="11" spans="1:2" x14ac:dyDescent="0.25">
      <c r="A11" s="13" t="s">
        <v>1025</v>
      </c>
      <c r="B11" s="13">
        <v>21728</v>
      </c>
    </row>
    <row r="12" spans="1:2" x14ac:dyDescent="0.25">
      <c r="A12" s="13" t="s">
        <v>481</v>
      </c>
      <c r="B12" s="13">
        <v>26385</v>
      </c>
    </row>
    <row r="13" spans="1:2" x14ac:dyDescent="0.25">
      <c r="A13" s="13" t="s">
        <v>960</v>
      </c>
      <c r="B13" s="13">
        <v>22820</v>
      </c>
    </row>
    <row r="14" spans="1:2" x14ac:dyDescent="0.25">
      <c r="A14" s="13" t="s">
        <v>451</v>
      </c>
      <c r="B14" s="13">
        <v>11658</v>
      </c>
    </row>
    <row r="15" spans="1:2" x14ac:dyDescent="0.25">
      <c r="A15" s="13" t="s">
        <v>1284</v>
      </c>
      <c r="B15" s="13">
        <v>23497</v>
      </c>
    </row>
    <row r="16" spans="1:2" x14ac:dyDescent="0.25">
      <c r="A16" s="13" t="s">
        <v>764</v>
      </c>
      <c r="B16" s="13">
        <v>20985</v>
      </c>
    </row>
    <row r="17" spans="1:2" x14ac:dyDescent="0.25">
      <c r="A17" s="13" t="s">
        <v>594</v>
      </c>
      <c r="B17" s="13">
        <v>21092</v>
      </c>
    </row>
    <row r="18" spans="1:2" x14ac:dyDescent="0.25">
      <c r="A18" s="21" t="s">
        <v>1324</v>
      </c>
      <c r="B18" s="17">
        <v>148165</v>
      </c>
    </row>
    <row r="19" spans="1:2" x14ac:dyDescent="0.25">
      <c r="A19" s="18" t="s">
        <v>1317</v>
      </c>
      <c r="B19" s="18">
        <v>5400</v>
      </c>
    </row>
    <row r="20" spans="1:2" x14ac:dyDescent="0.25">
      <c r="A20" s="18" t="s">
        <v>1319</v>
      </c>
      <c r="B20" s="18">
        <v>9224</v>
      </c>
    </row>
    <row r="21" spans="1:2" x14ac:dyDescent="0.25">
      <c r="A21" s="18" t="s">
        <v>706</v>
      </c>
      <c r="B21" s="18">
        <v>3616</v>
      </c>
    </row>
    <row r="22" spans="1:2" x14ac:dyDescent="0.25">
      <c r="A22" s="18" t="s">
        <v>1320</v>
      </c>
      <c r="B22" s="18">
        <v>919</v>
      </c>
    </row>
    <row r="23" spans="1:2" x14ac:dyDescent="0.25">
      <c r="A23" s="18" t="s">
        <v>1117</v>
      </c>
      <c r="B23" s="18">
        <v>2642</v>
      </c>
    </row>
    <row r="24" spans="1:2" x14ac:dyDescent="0.25">
      <c r="A24" s="18" t="s">
        <v>1322</v>
      </c>
      <c r="B24" s="18">
        <v>2253</v>
      </c>
    </row>
    <row r="25" spans="1:2" x14ac:dyDescent="0.25">
      <c r="A25" s="18" t="s">
        <v>526</v>
      </c>
      <c r="B25" s="18">
        <v>2998</v>
      </c>
    </row>
    <row r="26" spans="1:2" x14ac:dyDescent="0.25">
      <c r="A26" s="23" t="s">
        <v>1325</v>
      </c>
      <c r="B26" s="19">
        <v>27052</v>
      </c>
    </row>
    <row r="27" spans="1:2" x14ac:dyDescent="0.25">
      <c r="A27" s="24" t="s">
        <v>1327</v>
      </c>
      <c r="B27" s="20">
        <v>302524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C00B0-3FF5-4745-BAB3-D9EF85696EAC}">
  <dimension ref="A1:L312"/>
  <sheetViews>
    <sheetView zoomScale="85" zoomScaleNormal="85" workbookViewId="0">
      <selection sqref="A1:L1"/>
    </sheetView>
  </sheetViews>
  <sheetFormatPr defaultRowHeight="15" x14ac:dyDescent="0.25"/>
  <cols>
    <col min="1" max="2" width="9.140625" style="2"/>
    <col min="3" max="3" width="22.42578125" style="2" bestFit="1" customWidth="1"/>
    <col min="4" max="4" width="12.85546875" style="2" bestFit="1" customWidth="1"/>
    <col min="5" max="5" width="16.5703125" style="2" bestFit="1" customWidth="1"/>
    <col min="6" max="6" width="16.5703125" style="2" customWidth="1"/>
    <col min="7" max="7" width="20.7109375" style="2" bestFit="1" customWidth="1"/>
    <col min="8" max="8" width="22.42578125" style="2" bestFit="1" customWidth="1"/>
    <col min="9" max="9" width="14.5703125" style="2" bestFit="1" customWidth="1"/>
    <col min="10" max="10" width="14" style="2" bestFit="1" customWidth="1"/>
    <col min="11" max="11" width="40.140625" style="2" customWidth="1"/>
    <col min="12" max="12" width="71.85546875" style="2" bestFit="1" customWidth="1"/>
  </cols>
  <sheetData>
    <row r="1" spans="1:12" x14ac:dyDescent="0.25">
      <c r="A1" s="28" t="s">
        <v>133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2" spans="1:12" x14ac:dyDescent="0.25">
      <c r="A2" s="5" t="s">
        <v>393</v>
      </c>
      <c r="B2" s="5" t="s">
        <v>394</v>
      </c>
      <c r="C2" s="5" t="s">
        <v>395</v>
      </c>
      <c r="D2" s="5" t="s">
        <v>396</v>
      </c>
      <c r="E2" s="5" t="s">
        <v>397</v>
      </c>
      <c r="F2" s="5" t="s">
        <v>398</v>
      </c>
      <c r="G2" s="5" t="s">
        <v>399</v>
      </c>
      <c r="H2" s="5" t="s">
        <v>400</v>
      </c>
      <c r="I2" s="5" t="s">
        <v>401</v>
      </c>
      <c r="J2" s="5" t="s">
        <v>402</v>
      </c>
      <c r="K2" s="5" t="s">
        <v>403</v>
      </c>
      <c r="L2" s="5" t="s">
        <v>404</v>
      </c>
    </row>
    <row r="3" spans="1:12" x14ac:dyDescent="0.25">
      <c r="A3" s="12">
        <v>1</v>
      </c>
      <c r="B3" s="12" t="s">
        <v>388</v>
      </c>
      <c r="C3" s="13" t="s">
        <v>405</v>
      </c>
      <c r="D3" s="13" t="s">
        <v>406</v>
      </c>
      <c r="E3" s="13">
        <v>586431302</v>
      </c>
      <c r="F3" s="13">
        <v>13</v>
      </c>
      <c r="G3" s="12" t="s">
        <v>407</v>
      </c>
      <c r="H3" s="12" t="s">
        <v>408</v>
      </c>
      <c r="I3" s="12">
        <v>586674210</v>
      </c>
      <c r="J3" s="12">
        <v>586678377</v>
      </c>
      <c r="K3" s="12" t="s">
        <v>409</v>
      </c>
      <c r="L3" s="12" t="s">
        <v>410</v>
      </c>
    </row>
    <row r="4" spans="1:12" x14ac:dyDescent="0.25">
      <c r="A4" s="12">
        <v>2</v>
      </c>
      <c r="B4" s="12"/>
      <c r="C4" s="12"/>
      <c r="D4" s="12"/>
      <c r="E4" s="12"/>
      <c r="F4" s="12"/>
      <c r="G4" s="12" t="s">
        <v>411</v>
      </c>
      <c r="H4" s="12" t="s">
        <v>412</v>
      </c>
      <c r="I4" s="12">
        <v>586439493</v>
      </c>
      <c r="J4" s="12">
        <v>586442389</v>
      </c>
      <c r="K4" s="12" t="s">
        <v>413</v>
      </c>
      <c r="L4" s="12" t="s">
        <v>414</v>
      </c>
    </row>
    <row r="5" spans="1:12" x14ac:dyDescent="0.25">
      <c r="A5" s="12">
        <v>3</v>
      </c>
      <c r="B5" s="12"/>
      <c r="C5" s="12"/>
      <c r="D5" s="12"/>
      <c r="E5" s="12"/>
      <c r="F5" s="12"/>
      <c r="G5" s="12" t="s">
        <v>415</v>
      </c>
      <c r="H5" s="12" t="s">
        <v>416</v>
      </c>
      <c r="I5" s="12">
        <v>586682057</v>
      </c>
      <c r="J5" s="12">
        <v>586682725</v>
      </c>
      <c r="K5" s="12" t="s">
        <v>417</v>
      </c>
      <c r="L5" s="12" t="s">
        <v>418</v>
      </c>
    </row>
    <row r="6" spans="1:12" x14ac:dyDescent="0.25">
      <c r="A6" s="12">
        <v>4</v>
      </c>
      <c r="B6" s="12"/>
      <c r="C6" s="12"/>
      <c r="D6" s="12"/>
      <c r="E6" s="12"/>
      <c r="F6" s="12"/>
      <c r="G6" s="12" t="s">
        <v>419</v>
      </c>
      <c r="H6" s="12" t="s">
        <v>420</v>
      </c>
      <c r="I6" s="12">
        <v>586449320</v>
      </c>
      <c r="J6" s="12">
        <v>586452871</v>
      </c>
      <c r="K6" s="12" t="s">
        <v>421</v>
      </c>
      <c r="L6" s="12" t="s">
        <v>422</v>
      </c>
    </row>
    <row r="7" spans="1:12" x14ac:dyDescent="0.25">
      <c r="A7" s="12">
        <v>5</v>
      </c>
      <c r="B7" s="12"/>
      <c r="C7" s="12"/>
      <c r="D7" s="12"/>
      <c r="E7" s="12"/>
      <c r="F7" s="12"/>
      <c r="G7" s="12" t="s">
        <v>423</v>
      </c>
      <c r="H7" s="12" t="s">
        <v>424</v>
      </c>
      <c r="I7" s="12">
        <v>586431713</v>
      </c>
      <c r="J7" s="12">
        <v>586436984</v>
      </c>
      <c r="K7" s="12" t="s">
        <v>425</v>
      </c>
      <c r="L7" s="12" t="s">
        <v>426</v>
      </c>
    </row>
    <row r="8" spans="1:12" x14ac:dyDescent="0.25">
      <c r="A8" s="12">
        <v>6</v>
      </c>
      <c r="B8" s="12"/>
      <c r="C8" s="12"/>
      <c r="D8" s="12"/>
      <c r="E8" s="12"/>
      <c r="F8" s="12"/>
      <c r="G8" s="12" t="s">
        <v>427</v>
      </c>
      <c r="H8" s="12" t="s">
        <v>428</v>
      </c>
      <c r="I8" s="12">
        <v>586735395</v>
      </c>
      <c r="J8" s="12">
        <v>586738536</v>
      </c>
      <c r="K8" s="12" t="s">
        <v>429</v>
      </c>
      <c r="L8" s="12" t="s">
        <v>429</v>
      </c>
    </row>
    <row r="9" spans="1:12" x14ac:dyDescent="0.25">
      <c r="A9" s="12">
        <v>7</v>
      </c>
      <c r="B9" s="12"/>
      <c r="C9" s="12"/>
      <c r="D9" s="12"/>
      <c r="E9" s="12"/>
      <c r="F9" s="12"/>
      <c r="G9" s="12" t="s">
        <v>430</v>
      </c>
      <c r="H9" s="12" t="s">
        <v>431</v>
      </c>
      <c r="I9" s="12">
        <v>586699223</v>
      </c>
      <c r="J9" s="12">
        <v>586699897</v>
      </c>
      <c r="K9" s="12" t="s">
        <v>432</v>
      </c>
      <c r="L9" s="12" t="s">
        <v>418</v>
      </c>
    </row>
    <row r="10" spans="1:12" x14ac:dyDescent="0.25">
      <c r="A10" s="12">
        <v>8</v>
      </c>
      <c r="B10" s="12"/>
      <c r="C10" s="12"/>
      <c r="D10" s="12"/>
      <c r="E10" s="12"/>
      <c r="F10" s="12"/>
      <c r="G10" s="12" t="s">
        <v>433</v>
      </c>
      <c r="H10" s="12" t="s">
        <v>434</v>
      </c>
      <c r="I10" s="12">
        <v>586708732</v>
      </c>
      <c r="J10" s="12">
        <v>586709388</v>
      </c>
      <c r="K10" s="12" t="s">
        <v>432</v>
      </c>
      <c r="L10" s="12" t="s">
        <v>418</v>
      </c>
    </row>
    <row r="11" spans="1:12" x14ac:dyDescent="0.25">
      <c r="A11" s="12">
        <v>9</v>
      </c>
      <c r="B11" s="12"/>
      <c r="C11" s="12"/>
      <c r="D11" s="12"/>
      <c r="E11" s="12"/>
      <c r="F11" s="12"/>
      <c r="G11" s="12" t="s">
        <v>435</v>
      </c>
      <c r="H11" s="12" t="s">
        <v>436</v>
      </c>
      <c r="I11" s="12">
        <v>586731120</v>
      </c>
      <c r="J11" s="12">
        <v>586731695</v>
      </c>
      <c r="K11" s="12" t="s">
        <v>429</v>
      </c>
      <c r="L11" s="12" t="s">
        <v>437</v>
      </c>
    </row>
    <row r="12" spans="1:12" x14ac:dyDescent="0.25">
      <c r="A12" s="12">
        <v>10</v>
      </c>
      <c r="B12" s="12"/>
      <c r="C12" s="12"/>
      <c r="D12" s="12"/>
      <c r="E12" s="12"/>
      <c r="F12" s="12"/>
      <c r="G12" s="12" t="s">
        <v>438</v>
      </c>
      <c r="H12" s="12" t="s">
        <v>439</v>
      </c>
      <c r="I12" s="12">
        <v>586726830</v>
      </c>
      <c r="J12" s="12">
        <v>586728762</v>
      </c>
      <c r="K12" s="12" t="s">
        <v>440</v>
      </c>
      <c r="L12" s="12" t="s">
        <v>441</v>
      </c>
    </row>
    <row r="13" spans="1:12" x14ac:dyDescent="0.25">
      <c r="A13" s="12">
        <v>11</v>
      </c>
      <c r="B13" s="12"/>
      <c r="C13" s="12"/>
      <c r="D13" s="12"/>
      <c r="E13" s="12"/>
      <c r="F13" s="12"/>
      <c r="G13" s="12" t="s">
        <v>442</v>
      </c>
      <c r="H13" s="12" t="s">
        <v>443</v>
      </c>
      <c r="I13" s="12">
        <v>586501233</v>
      </c>
      <c r="J13" s="12">
        <v>586501902</v>
      </c>
      <c r="K13" s="12" t="s">
        <v>432</v>
      </c>
      <c r="L13" s="12" t="s">
        <v>418</v>
      </c>
    </row>
    <row r="14" spans="1:12" x14ac:dyDescent="0.25">
      <c r="A14" s="12">
        <v>12</v>
      </c>
      <c r="B14" s="12"/>
      <c r="C14" s="12"/>
      <c r="D14" s="12"/>
      <c r="E14" s="12"/>
      <c r="F14" s="12"/>
      <c r="G14" s="12" t="s">
        <v>444</v>
      </c>
      <c r="H14" s="12" t="s">
        <v>445</v>
      </c>
      <c r="I14" s="12">
        <v>586437165</v>
      </c>
      <c r="J14" s="12">
        <v>586439374</v>
      </c>
      <c r="K14" s="12" t="s">
        <v>413</v>
      </c>
      <c r="L14" s="12" t="s">
        <v>446</v>
      </c>
    </row>
    <row r="15" spans="1:12" x14ac:dyDescent="0.25">
      <c r="A15" s="12">
        <v>13</v>
      </c>
      <c r="B15" s="12"/>
      <c r="C15" s="12"/>
      <c r="D15" s="12"/>
      <c r="E15" s="12"/>
      <c r="F15" s="12"/>
      <c r="G15" s="12" t="s">
        <v>447</v>
      </c>
      <c r="H15" s="12" t="s">
        <v>448</v>
      </c>
      <c r="I15" s="12">
        <v>586857087</v>
      </c>
      <c r="J15" s="12">
        <v>586858056</v>
      </c>
      <c r="K15" s="12" t="s">
        <v>429</v>
      </c>
      <c r="L15" s="12" t="s">
        <v>449</v>
      </c>
    </row>
    <row r="16" spans="1:12" x14ac:dyDescent="0.25">
      <c r="A16" s="12">
        <v>14</v>
      </c>
      <c r="B16" s="12" t="s">
        <v>390</v>
      </c>
      <c r="C16" s="13" t="s">
        <v>450</v>
      </c>
      <c r="D16" s="13" t="s">
        <v>451</v>
      </c>
      <c r="E16" s="13">
        <v>603166442</v>
      </c>
      <c r="F16" s="13">
        <v>11</v>
      </c>
      <c r="G16" s="12" t="s">
        <v>452</v>
      </c>
      <c r="H16" s="12" t="s">
        <v>453</v>
      </c>
      <c r="I16" s="12">
        <v>603148473</v>
      </c>
      <c r="J16" s="12">
        <v>603148898</v>
      </c>
      <c r="K16" s="12" t="s">
        <v>429</v>
      </c>
      <c r="L16" s="12" t="s">
        <v>454</v>
      </c>
    </row>
    <row r="17" spans="1:12" x14ac:dyDescent="0.25">
      <c r="A17" s="12">
        <v>15</v>
      </c>
      <c r="B17" s="12"/>
      <c r="C17" s="12"/>
      <c r="D17" s="12"/>
      <c r="E17" s="12"/>
      <c r="F17" s="12"/>
      <c r="G17" s="12" t="s">
        <v>455</v>
      </c>
      <c r="H17" s="12" t="s">
        <v>456</v>
      </c>
      <c r="I17" s="12">
        <v>603144552</v>
      </c>
      <c r="J17" s="12">
        <v>603144977</v>
      </c>
      <c r="K17" s="12" t="s">
        <v>429</v>
      </c>
      <c r="L17" s="12" t="s">
        <v>454</v>
      </c>
    </row>
    <row r="18" spans="1:12" x14ac:dyDescent="0.25">
      <c r="A18" s="12">
        <v>16</v>
      </c>
      <c r="B18" s="12"/>
      <c r="C18" s="12"/>
      <c r="D18" s="12"/>
      <c r="E18" s="12"/>
      <c r="F18" s="12"/>
      <c r="G18" s="12" t="s">
        <v>457</v>
      </c>
      <c r="H18" s="12" t="s">
        <v>458</v>
      </c>
      <c r="I18" s="12">
        <v>603025686</v>
      </c>
      <c r="J18" s="12">
        <v>603026165</v>
      </c>
      <c r="K18" s="12" t="s">
        <v>429</v>
      </c>
      <c r="L18" s="12" t="s">
        <v>454</v>
      </c>
    </row>
    <row r="19" spans="1:12" x14ac:dyDescent="0.25">
      <c r="A19" s="12">
        <v>17</v>
      </c>
      <c r="B19" s="12"/>
      <c r="C19" s="12"/>
      <c r="D19" s="12"/>
      <c r="E19" s="12"/>
      <c r="F19" s="12"/>
      <c r="G19" s="12" t="s">
        <v>459</v>
      </c>
      <c r="H19" s="12" t="s">
        <v>460</v>
      </c>
      <c r="I19" s="12">
        <v>603185178</v>
      </c>
      <c r="J19" s="12">
        <v>603190059</v>
      </c>
      <c r="K19" s="12" t="s">
        <v>461</v>
      </c>
      <c r="L19" s="12" t="s">
        <v>462</v>
      </c>
    </row>
    <row r="20" spans="1:12" x14ac:dyDescent="0.25">
      <c r="A20" s="12">
        <v>18</v>
      </c>
      <c r="B20" s="12"/>
      <c r="C20" s="12"/>
      <c r="D20" s="12"/>
      <c r="E20" s="12"/>
      <c r="F20" s="12"/>
      <c r="G20" s="12" t="s">
        <v>463</v>
      </c>
      <c r="H20" s="12" t="s">
        <v>464</v>
      </c>
      <c r="I20" s="12">
        <v>603516739</v>
      </c>
      <c r="J20" s="12">
        <v>603520960</v>
      </c>
      <c r="K20" s="12" t="s">
        <v>465</v>
      </c>
      <c r="L20" s="12" t="s">
        <v>466</v>
      </c>
    </row>
    <row r="21" spans="1:12" x14ac:dyDescent="0.25">
      <c r="A21" s="12">
        <v>19</v>
      </c>
      <c r="B21" s="12"/>
      <c r="C21" s="12"/>
      <c r="D21" s="12"/>
      <c r="E21" s="12"/>
      <c r="F21" s="12"/>
      <c r="G21" s="12" t="s">
        <v>467</v>
      </c>
      <c r="H21" s="12" t="s">
        <v>468</v>
      </c>
      <c r="I21" s="12">
        <v>603166967</v>
      </c>
      <c r="J21" s="12">
        <v>603170050</v>
      </c>
      <c r="K21" s="12" t="s">
        <v>461</v>
      </c>
      <c r="L21" s="12" t="s">
        <v>462</v>
      </c>
    </row>
    <row r="22" spans="1:12" x14ac:dyDescent="0.25">
      <c r="A22" s="12">
        <v>20</v>
      </c>
      <c r="B22" s="12"/>
      <c r="C22" s="12"/>
      <c r="D22" s="12"/>
      <c r="E22" s="12"/>
      <c r="F22" s="12"/>
      <c r="G22" s="12" t="s">
        <v>469</v>
      </c>
      <c r="H22" s="12" t="s">
        <v>470</v>
      </c>
      <c r="I22" s="12">
        <v>602781247</v>
      </c>
      <c r="J22" s="12">
        <v>602785271</v>
      </c>
      <c r="K22" s="12" t="s">
        <v>461</v>
      </c>
      <c r="L22" s="12" t="s">
        <v>462</v>
      </c>
    </row>
    <row r="23" spans="1:12" x14ac:dyDescent="0.25">
      <c r="A23" s="12">
        <v>21</v>
      </c>
      <c r="B23" s="12"/>
      <c r="C23" s="12"/>
      <c r="D23" s="12"/>
      <c r="E23" s="12"/>
      <c r="F23" s="12"/>
      <c r="G23" s="12" t="s">
        <v>471</v>
      </c>
      <c r="H23" s="12" t="s">
        <v>472</v>
      </c>
      <c r="I23" s="12">
        <v>603037996</v>
      </c>
      <c r="J23" s="12">
        <v>603038475</v>
      </c>
      <c r="K23" s="12" t="s">
        <v>429</v>
      </c>
      <c r="L23" s="12" t="s">
        <v>454</v>
      </c>
    </row>
    <row r="24" spans="1:12" x14ac:dyDescent="0.25">
      <c r="A24" s="12">
        <v>22</v>
      </c>
      <c r="B24" s="12"/>
      <c r="C24" s="12"/>
      <c r="D24" s="12"/>
      <c r="E24" s="12"/>
      <c r="F24" s="12"/>
      <c r="G24" s="12" t="s">
        <v>473</v>
      </c>
      <c r="H24" s="12" t="s">
        <v>474</v>
      </c>
      <c r="I24" s="12">
        <v>603166175</v>
      </c>
      <c r="J24" s="12">
        <v>603166910</v>
      </c>
      <c r="K24" s="12" t="s">
        <v>429</v>
      </c>
      <c r="L24" s="12" t="s">
        <v>475</v>
      </c>
    </row>
    <row r="25" spans="1:12" x14ac:dyDescent="0.25">
      <c r="A25" s="12">
        <v>23</v>
      </c>
      <c r="B25" s="12"/>
      <c r="C25" s="12"/>
      <c r="D25" s="12"/>
      <c r="E25" s="12"/>
      <c r="F25" s="12"/>
      <c r="G25" s="12" t="s">
        <v>476</v>
      </c>
      <c r="H25" s="12" t="s">
        <v>477</v>
      </c>
      <c r="I25" s="12">
        <v>602698430</v>
      </c>
      <c r="J25" s="12">
        <v>602698756</v>
      </c>
      <c r="K25" s="12" t="s">
        <v>429</v>
      </c>
      <c r="L25" s="12" t="s">
        <v>429</v>
      </c>
    </row>
    <row r="26" spans="1:12" x14ac:dyDescent="0.25">
      <c r="A26" s="12">
        <v>24</v>
      </c>
      <c r="B26" s="12"/>
      <c r="C26" s="12"/>
      <c r="D26" s="12"/>
      <c r="E26" s="12"/>
      <c r="F26" s="12"/>
      <c r="G26" s="12" t="s">
        <v>478</v>
      </c>
      <c r="H26" s="12" t="s">
        <v>479</v>
      </c>
      <c r="I26" s="12">
        <v>602893139</v>
      </c>
      <c r="J26" s="12">
        <v>602893615</v>
      </c>
      <c r="K26" s="12" t="s">
        <v>429</v>
      </c>
      <c r="L26" s="12" t="s">
        <v>454</v>
      </c>
    </row>
    <row r="27" spans="1:12" x14ac:dyDescent="0.25">
      <c r="A27" s="12">
        <v>25</v>
      </c>
      <c r="B27" s="12" t="s">
        <v>390</v>
      </c>
      <c r="C27" s="13" t="s">
        <v>480</v>
      </c>
      <c r="D27" s="13" t="s">
        <v>481</v>
      </c>
      <c r="E27" s="13">
        <v>639219929</v>
      </c>
      <c r="F27" s="13">
        <v>14</v>
      </c>
      <c r="G27" s="12" t="s">
        <v>482</v>
      </c>
      <c r="H27" s="12" t="s">
        <v>483</v>
      </c>
      <c r="I27" s="12">
        <v>638754783</v>
      </c>
      <c r="J27" s="12">
        <v>638759947</v>
      </c>
      <c r="K27" s="12" t="s">
        <v>484</v>
      </c>
      <c r="L27" s="12" t="s">
        <v>485</v>
      </c>
    </row>
    <row r="28" spans="1:12" x14ac:dyDescent="0.25">
      <c r="A28" s="12">
        <v>26</v>
      </c>
      <c r="B28" s="12"/>
      <c r="C28" s="12"/>
      <c r="D28" s="12"/>
      <c r="E28" s="12"/>
      <c r="F28" s="12"/>
      <c r="G28" s="12" t="s">
        <v>486</v>
      </c>
      <c r="H28" s="12" t="s">
        <v>487</v>
      </c>
      <c r="I28" s="12">
        <v>639215053</v>
      </c>
      <c r="J28" s="12">
        <v>639218552</v>
      </c>
      <c r="K28" s="12" t="s">
        <v>488</v>
      </c>
      <c r="L28" s="12" t="s">
        <v>489</v>
      </c>
    </row>
    <row r="29" spans="1:12" x14ac:dyDescent="0.25">
      <c r="A29" s="12">
        <v>27</v>
      </c>
      <c r="B29" s="12"/>
      <c r="C29" s="12"/>
      <c r="D29" s="12"/>
      <c r="E29" s="12"/>
      <c r="F29" s="12"/>
      <c r="G29" s="12" t="s">
        <v>490</v>
      </c>
      <c r="H29" s="12" t="s">
        <v>491</v>
      </c>
      <c r="I29" s="12">
        <v>638955254</v>
      </c>
      <c r="J29" s="12">
        <v>638958923</v>
      </c>
      <c r="K29" s="12" t="s">
        <v>484</v>
      </c>
      <c r="L29" s="12" t="s">
        <v>485</v>
      </c>
    </row>
    <row r="30" spans="1:12" x14ac:dyDescent="0.25">
      <c r="A30" s="12">
        <v>28</v>
      </c>
      <c r="B30" s="12"/>
      <c r="C30" s="12"/>
      <c r="D30" s="12"/>
      <c r="E30" s="12"/>
      <c r="F30" s="12"/>
      <c r="G30" s="12" t="s">
        <v>492</v>
      </c>
      <c r="H30" s="12" t="s">
        <v>493</v>
      </c>
      <c r="I30" s="12">
        <v>639183931</v>
      </c>
      <c r="J30" s="12">
        <v>639187558</v>
      </c>
      <c r="K30" s="12" t="s">
        <v>494</v>
      </c>
      <c r="L30" s="12" t="s">
        <v>495</v>
      </c>
    </row>
    <row r="31" spans="1:12" x14ac:dyDescent="0.25">
      <c r="A31" s="12">
        <v>29</v>
      </c>
      <c r="B31" s="12"/>
      <c r="C31" s="12"/>
      <c r="D31" s="12"/>
      <c r="E31" s="12"/>
      <c r="F31" s="12"/>
      <c r="G31" s="12" t="s">
        <v>496</v>
      </c>
      <c r="H31" s="12" t="s">
        <v>497</v>
      </c>
      <c r="I31" s="12">
        <v>639518048</v>
      </c>
      <c r="J31" s="12">
        <v>639519788</v>
      </c>
      <c r="K31" s="12" t="s">
        <v>421</v>
      </c>
      <c r="L31" s="12" t="s">
        <v>498</v>
      </c>
    </row>
    <row r="32" spans="1:12" x14ac:dyDescent="0.25">
      <c r="A32" s="12">
        <v>30</v>
      </c>
      <c r="B32" s="12"/>
      <c r="C32" s="12"/>
      <c r="D32" s="12"/>
      <c r="E32" s="12"/>
      <c r="F32" s="12"/>
      <c r="G32" s="12" t="s">
        <v>499</v>
      </c>
      <c r="H32" s="12" t="s">
        <v>500</v>
      </c>
      <c r="I32" s="12">
        <v>638962767</v>
      </c>
      <c r="J32" s="12">
        <v>638968572</v>
      </c>
      <c r="K32" s="12" t="s">
        <v>461</v>
      </c>
      <c r="L32" s="12" t="s">
        <v>462</v>
      </c>
    </row>
    <row r="33" spans="1:12" x14ac:dyDescent="0.25">
      <c r="A33" s="12">
        <v>31</v>
      </c>
      <c r="B33" s="12"/>
      <c r="C33" s="12"/>
      <c r="D33" s="12"/>
      <c r="E33" s="12"/>
      <c r="F33" s="12"/>
      <c r="G33" s="12" t="s">
        <v>501</v>
      </c>
      <c r="H33" s="12" t="s">
        <v>502</v>
      </c>
      <c r="I33" s="12">
        <v>639025725</v>
      </c>
      <c r="J33" s="12">
        <v>639027509</v>
      </c>
      <c r="K33" s="12" t="s">
        <v>503</v>
      </c>
      <c r="L33" s="12" t="s">
        <v>504</v>
      </c>
    </row>
    <row r="34" spans="1:12" x14ac:dyDescent="0.25">
      <c r="A34" s="12">
        <v>32</v>
      </c>
      <c r="B34" s="12"/>
      <c r="C34" s="12"/>
      <c r="D34" s="12"/>
      <c r="E34" s="12"/>
      <c r="F34" s="12"/>
      <c r="G34" s="12" t="s">
        <v>505</v>
      </c>
      <c r="H34" s="12" t="s">
        <v>506</v>
      </c>
      <c r="I34" s="12">
        <v>639233713</v>
      </c>
      <c r="J34" s="12">
        <v>639234420</v>
      </c>
      <c r="K34" s="12" t="s">
        <v>507</v>
      </c>
      <c r="L34" s="12" t="s">
        <v>508</v>
      </c>
    </row>
    <row r="35" spans="1:12" x14ac:dyDescent="0.25">
      <c r="A35" s="12">
        <v>33</v>
      </c>
      <c r="B35" s="12"/>
      <c r="C35" s="12"/>
      <c r="D35" s="12"/>
      <c r="E35" s="12"/>
      <c r="F35" s="12"/>
      <c r="G35" s="12" t="s">
        <v>509</v>
      </c>
      <c r="H35" s="12" t="s">
        <v>510</v>
      </c>
      <c r="I35" s="12">
        <v>639497560</v>
      </c>
      <c r="J35" s="12">
        <v>639499460</v>
      </c>
      <c r="K35" s="12" t="s">
        <v>421</v>
      </c>
      <c r="L35" s="12" t="s">
        <v>498</v>
      </c>
    </row>
    <row r="36" spans="1:12" x14ac:dyDescent="0.25">
      <c r="A36" s="12">
        <v>34</v>
      </c>
      <c r="B36" s="12"/>
      <c r="C36" s="12"/>
      <c r="D36" s="12"/>
      <c r="E36" s="12"/>
      <c r="F36" s="12"/>
      <c r="G36" s="12" t="s">
        <v>511</v>
      </c>
      <c r="H36" s="12" t="s">
        <v>512</v>
      </c>
      <c r="I36" s="12">
        <v>638751575</v>
      </c>
      <c r="J36" s="12">
        <v>638753852</v>
      </c>
      <c r="K36" s="12" t="s">
        <v>421</v>
      </c>
      <c r="L36" s="12" t="s">
        <v>513</v>
      </c>
    </row>
    <row r="37" spans="1:12" x14ac:dyDescent="0.25">
      <c r="A37" s="12">
        <v>35</v>
      </c>
      <c r="B37" s="12"/>
      <c r="C37" s="12"/>
      <c r="D37" s="12"/>
      <c r="E37" s="12"/>
      <c r="F37" s="12"/>
      <c r="G37" s="12" t="s">
        <v>514</v>
      </c>
      <c r="H37" s="12" t="s">
        <v>515</v>
      </c>
      <c r="I37" s="12">
        <v>638972635</v>
      </c>
      <c r="J37" s="12">
        <v>638974304</v>
      </c>
      <c r="K37" s="12" t="s">
        <v>429</v>
      </c>
      <c r="L37" s="12" t="s">
        <v>429</v>
      </c>
    </row>
    <row r="38" spans="1:12" x14ac:dyDescent="0.25">
      <c r="A38" s="12">
        <v>36</v>
      </c>
      <c r="B38" s="12"/>
      <c r="C38" s="12"/>
      <c r="D38" s="12"/>
      <c r="E38" s="12"/>
      <c r="F38" s="12"/>
      <c r="G38" s="12" t="s">
        <v>516</v>
      </c>
      <c r="H38" s="12" t="s">
        <v>517</v>
      </c>
      <c r="I38" s="12">
        <v>639218764</v>
      </c>
      <c r="J38" s="12">
        <v>639223370</v>
      </c>
      <c r="K38" s="12" t="s">
        <v>518</v>
      </c>
      <c r="L38" s="12" t="s">
        <v>519</v>
      </c>
    </row>
    <row r="39" spans="1:12" x14ac:dyDescent="0.25">
      <c r="A39" s="12">
        <v>37</v>
      </c>
      <c r="B39" s="12"/>
      <c r="C39" s="12"/>
      <c r="D39" s="12"/>
      <c r="E39" s="12"/>
      <c r="F39" s="12"/>
      <c r="G39" s="12" t="s">
        <v>520</v>
      </c>
      <c r="H39" s="12" t="s">
        <v>521</v>
      </c>
      <c r="I39" s="12">
        <v>638772497</v>
      </c>
      <c r="J39" s="12">
        <v>638776424</v>
      </c>
      <c r="K39" s="12" t="s">
        <v>484</v>
      </c>
      <c r="L39" s="12" t="s">
        <v>485</v>
      </c>
    </row>
    <row r="40" spans="1:12" x14ac:dyDescent="0.25">
      <c r="A40" s="12">
        <v>38</v>
      </c>
      <c r="B40" s="12"/>
      <c r="C40" s="12"/>
      <c r="D40" s="12"/>
      <c r="E40" s="12"/>
      <c r="F40" s="12"/>
      <c r="G40" s="12" t="s">
        <v>522</v>
      </c>
      <c r="H40" s="12" t="s">
        <v>523</v>
      </c>
      <c r="I40" s="12">
        <v>638968490</v>
      </c>
      <c r="J40" s="12">
        <v>638971956</v>
      </c>
      <c r="K40" s="12" t="s">
        <v>421</v>
      </c>
      <c r="L40" s="12" t="s">
        <v>524</v>
      </c>
    </row>
    <row r="41" spans="1:12" x14ac:dyDescent="0.25">
      <c r="A41" s="12">
        <v>39</v>
      </c>
      <c r="B41" s="12" t="s">
        <v>392</v>
      </c>
      <c r="C41" s="13" t="s">
        <v>525</v>
      </c>
      <c r="D41" s="13" t="s">
        <v>526</v>
      </c>
      <c r="E41" s="13">
        <v>404242254</v>
      </c>
      <c r="F41" s="13">
        <v>7</v>
      </c>
      <c r="G41" s="12" t="s">
        <v>527</v>
      </c>
      <c r="H41" s="12" t="s">
        <v>528</v>
      </c>
      <c r="I41" s="12">
        <v>403765032</v>
      </c>
      <c r="J41" s="12">
        <v>403768786</v>
      </c>
      <c r="K41" s="12" t="s">
        <v>421</v>
      </c>
      <c r="L41" s="12" t="s">
        <v>404</v>
      </c>
    </row>
    <row r="42" spans="1:12" x14ac:dyDescent="0.25">
      <c r="A42" s="12">
        <v>40</v>
      </c>
      <c r="B42" s="12"/>
      <c r="C42" s="12"/>
      <c r="D42" s="12"/>
      <c r="E42" s="12"/>
      <c r="F42" s="12"/>
      <c r="G42" s="12" t="s">
        <v>529</v>
      </c>
      <c r="H42" s="12" t="s">
        <v>530</v>
      </c>
      <c r="I42" s="12">
        <v>403778575</v>
      </c>
      <c r="J42" s="12">
        <v>403785382</v>
      </c>
      <c r="K42" s="12" t="s">
        <v>531</v>
      </c>
      <c r="L42" s="12" t="s">
        <v>429</v>
      </c>
    </row>
    <row r="43" spans="1:12" x14ac:dyDescent="0.25">
      <c r="A43" s="12">
        <v>41</v>
      </c>
      <c r="B43" s="12"/>
      <c r="C43" s="12"/>
      <c r="D43" s="12"/>
      <c r="E43" s="12"/>
      <c r="F43" s="12"/>
      <c r="G43" s="12" t="s">
        <v>532</v>
      </c>
      <c r="H43" s="12" t="s">
        <v>533</v>
      </c>
      <c r="I43" s="12">
        <v>403807778</v>
      </c>
      <c r="J43" s="12">
        <v>403813238</v>
      </c>
      <c r="K43" s="12" t="s">
        <v>461</v>
      </c>
      <c r="L43" s="12" t="s">
        <v>534</v>
      </c>
    </row>
    <row r="44" spans="1:12" x14ac:dyDescent="0.25">
      <c r="A44" s="12">
        <v>42</v>
      </c>
      <c r="B44" s="12"/>
      <c r="C44" s="12"/>
      <c r="D44" s="12"/>
      <c r="E44" s="12"/>
      <c r="F44" s="12"/>
      <c r="G44" s="12" t="s">
        <v>535</v>
      </c>
      <c r="H44" s="12" t="s">
        <v>536</v>
      </c>
      <c r="I44" s="12">
        <v>404043945</v>
      </c>
      <c r="J44" s="12">
        <v>404060677</v>
      </c>
      <c r="K44" s="12" t="s">
        <v>537</v>
      </c>
      <c r="L44" s="12" t="s">
        <v>538</v>
      </c>
    </row>
    <row r="45" spans="1:12" x14ac:dyDescent="0.25">
      <c r="A45" s="12">
        <v>43</v>
      </c>
      <c r="B45" s="12"/>
      <c r="C45" s="12"/>
      <c r="D45" s="12"/>
      <c r="E45" s="12"/>
      <c r="F45" s="12"/>
      <c r="G45" s="12" t="s">
        <v>539</v>
      </c>
      <c r="H45" s="12" t="s">
        <v>540</v>
      </c>
      <c r="I45" s="12">
        <v>404061957</v>
      </c>
      <c r="J45" s="12">
        <v>404065429</v>
      </c>
      <c r="K45" s="12" t="s">
        <v>541</v>
      </c>
      <c r="L45" s="12" t="s">
        <v>542</v>
      </c>
    </row>
    <row r="46" spans="1:12" x14ac:dyDescent="0.25">
      <c r="A46" s="12">
        <v>44</v>
      </c>
      <c r="B46" s="12"/>
      <c r="C46" s="12"/>
      <c r="D46" s="12"/>
      <c r="E46" s="12"/>
      <c r="F46" s="12"/>
      <c r="G46" s="12" t="s">
        <v>543</v>
      </c>
      <c r="H46" s="12" t="s">
        <v>544</v>
      </c>
      <c r="I46" s="12">
        <v>404241880</v>
      </c>
      <c r="J46" s="12">
        <v>404248662</v>
      </c>
      <c r="K46" s="12" t="s">
        <v>518</v>
      </c>
      <c r="L46" s="12" t="s">
        <v>545</v>
      </c>
    </row>
    <row r="47" spans="1:12" x14ac:dyDescent="0.25">
      <c r="A47" s="12">
        <v>45</v>
      </c>
      <c r="B47" s="12"/>
      <c r="C47" s="12"/>
      <c r="D47" s="12"/>
      <c r="E47" s="12"/>
      <c r="F47" s="12"/>
      <c r="G47" s="12" t="s">
        <v>546</v>
      </c>
      <c r="H47" s="12" t="s">
        <v>547</v>
      </c>
      <c r="I47" s="12">
        <v>404384810</v>
      </c>
      <c r="J47" s="12">
        <v>404385193</v>
      </c>
      <c r="K47" s="12" t="s">
        <v>429</v>
      </c>
      <c r="L47" s="12" t="s">
        <v>548</v>
      </c>
    </row>
    <row r="48" spans="1:12" x14ac:dyDescent="0.25">
      <c r="A48" s="12">
        <v>46</v>
      </c>
      <c r="B48" s="12" t="s">
        <v>392</v>
      </c>
      <c r="C48" s="13" t="s">
        <v>549</v>
      </c>
      <c r="D48" s="13" t="s">
        <v>550</v>
      </c>
      <c r="E48" s="13">
        <v>499798735</v>
      </c>
      <c r="F48" s="13">
        <v>14</v>
      </c>
      <c r="G48" s="12" t="s">
        <v>551</v>
      </c>
      <c r="H48" s="12" t="s">
        <v>552</v>
      </c>
      <c r="I48" s="12">
        <v>499616444</v>
      </c>
      <c r="J48" s="12">
        <v>499617673</v>
      </c>
      <c r="K48" s="12" t="s">
        <v>553</v>
      </c>
      <c r="L48" s="12" t="s">
        <v>554</v>
      </c>
    </row>
    <row r="49" spans="1:12" x14ac:dyDescent="0.25">
      <c r="A49" s="12">
        <v>47</v>
      </c>
      <c r="B49" s="12"/>
      <c r="C49" s="12"/>
      <c r="D49" s="12"/>
      <c r="E49" s="12"/>
      <c r="F49" s="12"/>
      <c r="G49" s="12" t="s">
        <v>555</v>
      </c>
      <c r="H49" s="12" t="s">
        <v>556</v>
      </c>
      <c r="I49" s="12">
        <v>499442990</v>
      </c>
      <c r="J49" s="12">
        <v>499445475</v>
      </c>
      <c r="K49" s="12" t="s">
        <v>429</v>
      </c>
      <c r="L49" s="12" t="s">
        <v>429</v>
      </c>
    </row>
    <row r="50" spans="1:12" x14ac:dyDescent="0.25">
      <c r="A50" s="12">
        <v>48</v>
      </c>
      <c r="B50" s="12"/>
      <c r="C50" s="12"/>
      <c r="D50" s="12"/>
      <c r="E50" s="12"/>
      <c r="F50" s="12"/>
      <c r="G50" s="12" t="s">
        <v>557</v>
      </c>
      <c r="H50" s="12" t="s">
        <v>558</v>
      </c>
      <c r="I50" s="12">
        <v>499783051</v>
      </c>
      <c r="J50" s="12">
        <v>499784093</v>
      </c>
      <c r="K50" s="12" t="s">
        <v>559</v>
      </c>
      <c r="L50" s="12" t="s">
        <v>560</v>
      </c>
    </row>
    <row r="51" spans="1:12" x14ac:dyDescent="0.25">
      <c r="A51" s="12">
        <v>49</v>
      </c>
      <c r="B51" s="12"/>
      <c r="C51" s="12"/>
      <c r="D51" s="12"/>
      <c r="E51" s="12"/>
      <c r="F51" s="12"/>
      <c r="G51" s="12" t="s">
        <v>561</v>
      </c>
      <c r="H51" s="12" t="s">
        <v>562</v>
      </c>
      <c r="I51" s="12">
        <v>499735832</v>
      </c>
      <c r="J51" s="12">
        <v>499737030</v>
      </c>
      <c r="K51" s="12" t="s">
        <v>421</v>
      </c>
      <c r="L51" s="12" t="s">
        <v>429</v>
      </c>
    </row>
    <row r="52" spans="1:12" x14ac:dyDescent="0.25">
      <c r="A52" s="12">
        <v>50</v>
      </c>
      <c r="B52" s="12"/>
      <c r="C52" s="12"/>
      <c r="D52" s="12"/>
      <c r="E52" s="12"/>
      <c r="F52" s="12"/>
      <c r="G52" s="12" t="s">
        <v>563</v>
      </c>
      <c r="H52" s="12" t="s">
        <v>564</v>
      </c>
      <c r="I52" s="12">
        <v>499785000</v>
      </c>
      <c r="J52" s="12">
        <v>499785395</v>
      </c>
      <c r="K52" s="12" t="s">
        <v>565</v>
      </c>
      <c r="L52" s="12" t="s">
        <v>560</v>
      </c>
    </row>
    <row r="53" spans="1:12" x14ac:dyDescent="0.25">
      <c r="A53" s="12">
        <v>51</v>
      </c>
      <c r="B53" s="12"/>
      <c r="C53" s="12"/>
      <c r="D53" s="12"/>
      <c r="E53" s="12"/>
      <c r="F53" s="12"/>
      <c r="G53" s="12" t="s">
        <v>566</v>
      </c>
      <c r="H53" s="12" t="s">
        <v>567</v>
      </c>
      <c r="I53" s="12">
        <v>499794933</v>
      </c>
      <c r="J53" s="12">
        <v>499798461</v>
      </c>
      <c r="K53" s="12" t="s">
        <v>409</v>
      </c>
      <c r="L53" s="12" t="s">
        <v>568</v>
      </c>
    </row>
    <row r="54" spans="1:12" x14ac:dyDescent="0.25">
      <c r="A54" s="12">
        <v>52</v>
      </c>
      <c r="B54" s="12"/>
      <c r="C54" s="12"/>
      <c r="D54" s="12"/>
      <c r="E54" s="12"/>
      <c r="F54" s="12"/>
      <c r="G54" s="12" t="s">
        <v>569</v>
      </c>
      <c r="H54" s="12" t="s">
        <v>570</v>
      </c>
      <c r="I54" s="12">
        <v>499807479</v>
      </c>
      <c r="J54" s="12">
        <v>499809182</v>
      </c>
      <c r="K54" s="12" t="s">
        <v>421</v>
      </c>
      <c r="L54" s="12" t="s">
        <v>571</v>
      </c>
    </row>
    <row r="55" spans="1:12" x14ac:dyDescent="0.25">
      <c r="A55" s="12">
        <v>53</v>
      </c>
      <c r="B55" s="12"/>
      <c r="C55" s="12"/>
      <c r="D55" s="12"/>
      <c r="E55" s="12"/>
      <c r="F55" s="12"/>
      <c r="G55" s="12" t="s">
        <v>572</v>
      </c>
      <c r="H55" s="12" t="s">
        <v>573</v>
      </c>
      <c r="I55" s="12">
        <v>499926265</v>
      </c>
      <c r="J55" s="12">
        <v>499927700</v>
      </c>
      <c r="K55" s="12" t="s">
        <v>409</v>
      </c>
      <c r="L55" s="12" t="s">
        <v>571</v>
      </c>
    </row>
    <row r="56" spans="1:12" x14ac:dyDescent="0.25">
      <c r="A56" s="12">
        <v>54</v>
      </c>
      <c r="B56" s="12"/>
      <c r="C56" s="12"/>
      <c r="D56" s="12"/>
      <c r="E56" s="12"/>
      <c r="F56" s="12"/>
      <c r="G56" s="12" t="s">
        <v>574</v>
      </c>
      <c r="H56" s="12" t="s">
        <v>575</v>
      </c>
      <c r="I56" s="12">
        <v>499438826</v>
      </c>
      <c r="J56" s="12">
        <v>499441429</v>
      </c>
      <c r="K56" s="12" t="s">
        <v>429</v>
      </c>
      <c r="L56" s="12" t="s">
        <v>429</v>
      </c>
    </row>
    <row r="57" spans="1:12" x14ac:dyDescent="0.25">
      <c r="A57" s="12">
        <v>55</v>
      </c>
      <c r="B57" s="12"/>
      <c r="C57" s="12"/>
      <c r="D57" s="12"/>
      <c r="E57" s="12"/>
      <c r="F57" s="12"/>
      <c r="G57" s="12" t="s">
        <v>576</v>
      </c>
      <c r="H57" s="12" t="s">
        <v>577</v>
      </c>
      <c r="I57" s="12">
        <v>499446387</v>
      </c>
      <c r="J57" s="12">
        <v>499451521</v>
      </c>
      <c r="K57" s="12" t="s">
        <v>429</v>
      </c>
      <c r="L57" s="12" t="s">
        <v>578</v>
      </c>
    </row>
    <row r="58" spans="1:12" x14ac:dyDescent="0.25">
      <c r="A58" s="12">
        <v>56</v>
      </c>
      <c r="B58" s="12"/>
      <c r="C58" s="12"/>
      <c r="D58" s="12"/>
      <c r="E58" s="12"/>
      <c r="F58" s="12"/>
      <c r="G58" s="12" t="s">
        <v>579</v>
      </c>
      <c r="H58" s="12" t="s">
        <v>580</v>
      </c>
      <c r="I58" s="12">
        <v>499979280</v>
      </c>
      <c r="J58" s="12">
        <v>499983095</v>
      </c>
      <c r="K58" s="12" t="s">
        <v>581</v>
      </c>
      <c r="L58" s="12" t="s">
        <v>582</v>
      </c>
    </row>
    <row r="59" spans="1:12" x14ac:dyDescent="0.25">
      <c r="A59" s="12">
        <v>57</v>
      </c>
      <c r="B59" s="12"/>
      <c r="C59" s="12"/>
      <c r="D59" s="12"/>
      <c r="E59" s="12"/>
      <c r="F59" s="12"/>
      <c r="G59" s="12" t="s">
        <v>583</v>
      </c>
      <c r="H59" s="12" t="s">
        <v>584</v>
      </c>
      <c r="I59" s="12">
        <v>499620770</v>
      </c>
      <c r="J59" s="12">
        <v>499626718</v>
      </c>
      <c r="K59" s="12" t="s">
        <v>559</v>
      </c>
      <c r="L59" s="12" t="s">
        <v>585</v>
      </c>
    </row>
    <row r="60" spans="1:12" x14ac:dyDescent="0.25">
      <c r="A60" s="12">
        <v>58</v>
      </c>
      <c r="B60" s="12"/>
      <c r="C60" s="12"/>
      <c r="D60" s="12"/>
      <c r="E60" s="12"/>
      <c r="F60" s="12"/>
      <c r="G60" s="12" t="s">
        <v>586</v>
      </c>
      <c r="H60" s="12" t="s">
        <v>587</v>
      </c>
      <c r="I60" s="12">
        <v>499631910</v>
      </c>
      <c r="J60" s="12">
        <v>499635857</v>
      </c>
      <c r="K60" s="12" t="s">
        <v>425</v>
      </c>
      <c r="L60" s="12" t="s">
        <v>588</v>
      </c>
    </row>
    <row r="61" spans="1:12" x14ac:dyDescent="0.25">
      <c r="A61" s="12">
        <v>59</v>
      </c>
      <c r="B61" s="12"/>
      <c r="C61" s="12"/>
      <c r="D61" s="12"/>
      <c r="E61" s="12"/>
      <c r="F61" s="12"/>
      <c r="G61" s="12" t="s">
        <v>589</v>
      </c>
      <c r="H61" s="12" t="s">
        <v>590</v>
      </c>
      <c r="I61" s="12">
        <v>500285745</v>
      </c>
      <c r="J61" s="12">
        <v>500286595</v>
      </c>
      <c r="K61" s="12" t="s">
        <v>591</v>
      </c>
      <c r="L61" s="12" t="s">
        <v>592</v>
      </c>
    </row>
    <row r="62" spans="1:12" x14ac:dyDescent="0.25">
      <c r="A62" s="9">
        <v>60</v>
      </c>
      <c r="B62" s="10" t="s">
        <v>391</v>
      </c>
      <c r="C62" s="9" t="s">
        <v>593</v>
      </c>
      <c r="D62" s="9" t="s">
        <v>594</v>
      </c>
      <c r="E62" s="9">
        <v>701158105</v>
      </c>
      <c r="F62" s="9">
        <v>17</v>
      </c>
      <c r="G62" s="9" t="s">
        <v>595</v>
      </c>
      <c r="H62" s="9" t="s">
        <v>596</v>
      </c>
      <c r="I62" s="9">
        <v>700681699</v>
      </c>
      <c r="J62" s="9">
        <v>700682136</v>
      </c>
      <c r="K62" s="9" t="s">
        <v>565</v>
      </c>
      <c r="L62" s="9" t="s">
        <v>560</v>
      </c>
    </row>
    <row r="63" spans="1:12" x14ac:dyDescent="0.25">
      <c r="A63" s="9">
        <v>61</v>
      </c>
      <c r="B63" s="9"/>
      <c r="C63" s="9"/>
      <c r="D63" s="9"/>
      <c r="E63" s="9"/>
      <c r="F63" s="9"/>
      <c r="G63" s="9" t="s">
        <v>597</v>
      </c>
      <c r="H63" s="9" t="s">
        <v>598</v>
      </c>
      <c r="I63" s="9">
        <v>700723840</v>
      </c>
      <c r="J63" s="9">
        <v>700724301</v>
      </c>
      <c r="K63" s="9" t="s">
        <v>565</v>
      </c>
      <c r="L63" s="9" t="s">
        <v>560</v>
      </c>
    </row>
    <row r="64" spans="1:12" x14ac:dyDescent="0.25">
      <c r="A64" s="9">
        <v>62</v>
      </c>
      <c r="B64" s="9"/>
      <c r="C64" s="9"/>
      <c r="D64" s="9"/>
      <c r="E64" s="9"/>
      <c r="F64" s="9"/>
      <c r="G64" s="9" t="s">
        <v>599</v>
      </c>
      <c r="H64" s="9" t="s">
        <v>600</v>
      </c>
      <c r="I64" s="9">
        <v>700735737</v>
      </c>
      <c r="J64" s="9">
        <v>700736174</v>
      </c>
      <c r="K64" s="9" t="s">
        <v>565</v>
      </c>
      <c r="L64" s="9" t="s">
        <v>560</v>
      </c>
    </row>
    <row r="65" spans="1:12" x14ac:dyDescent="0.25">
      <c r="A65" s="9">
        <v>63</v>
      </c>
      <c r="B65" s="9"/>
      <c r="C65" s="9"/>
      <c r="D65" s="9"/>
      <c r="E65" s="9"/>
      <c r="F65" s="9"/>
      <c r="G65" s="9" t="s">
        <v>601</v>
      </c>
      <c r="H65" s="9" t="s">
        <v>602</v>
      </c>
      <c r="I65" s="9">
        <v>700813905</v>
      </c>
      <c r="J65" s="9">
        <v>700818960</v>
      </c>
      <c r="K65" s="9" t="s">
        <v>603</v>
      </c>
      <c r="L65" s="9" t="s">
        <v>604</v>
      </c>
    </row>
    <row r="66" spans="1:12" x14ac:dyDescent="0.25">
      <c r="A66" s="9">
        <v>64</v>
      </c>
      <c r="B66" s="9"/>
      <c r="C66" s="9"/>
      <c r="D66" s="9"/>
      <c r="E66" s="9"/>
      <c r="F66" s="9"/>
      <c r="G66" s="9" t="s">
        <v>605</v>
      </c>
      <c r="H66" s="9" t="s">
        <v>606</v>
      </c>
      <c r="I66" s="9">
        <v>700826956</v>
      </c>
      <c r="J66" s="9">
        <v>700828431</v>
      </c>
      <c r="K66" s="9" t="s">
        <v>421</v>
      </c>
      <c r="L66" s="9" t="s">
        <v>607</v>
      </c>
    </row>
    <row r="67" spans="1:12" x14ac:dyDescent="0.25">
      <c r="A67" s="9">
        <v>65</v>
      </c>
      <c r="B67" s="9"/>
      <c r="C67" s="9"/>
      <c r="D67" s="9"/>
      <c r="E67" s="9"/>
      <c r="F67" s="9"/>
      <c r="G67" s="9" t="s">
        <v>608</v>
      </c>
      <c r="H67" s="9" t="s">
        <v>609</v>
      </c>
      <c r="I67" s="9">
        <v>700829784</v>
      </c>
      <c r="J67" s="9">
        <v>700837844</v>
      </c>
      <c r="K67" s="9" t="s">
        <v>610</v>
      </c>
      <c r="L67" s="9" t="s">
        <v>611</v>
      </c>
    </row>
    <row r="68" spans="1:12" x14ac:dyDescent="0.25">
      <c r="A68" s="9">
        <v>66</v>
      </c>
      <c r="B68" s="9"/>
      <c r="C68" s="9"/>
      <c r="D68" s="9"/>
      <c r="E68" s="9"/>
      <c r="F68" s="9"/>
      <c r="G68" s="9" t="s">
        <v>612</v>
      </c>
      <c r="H68" s="9" t="s">
        <v>613</v>
      </c>
      <c r="I68" s="9">
        <v>700903464</v>
      </c>
      <c r="J68" s="9">
        <v>700904414</v>
      </c>
      <c r="K68" s="9" t="s">
        <v>409</v>
      </c>
      <c r="L68" s="9" t="s">
        <v>614</v>
      </c>
    </row>
    <row r="69" spans="1:12" x14ac:dyDescent="0.25">
      <c r="A69" s="9">
        <v>67</v>
      </c>
      <c r="B69" s="9"/>
      <c r="C69" s="9"/>
      <c r="D69" s="9"/>
      <c r="E69" s="9"/>
      <c r="F69" s="9"/>
      <c r="G69" s="9" t="s">
        <v>615</v>
      </c>
      <c r="H69" s="9" t="s">
        <v>616</v>
      </c>
      <c r="I69" s="9">
        <v>701171832</v>
      </c>
      <c r="J69" s="9">
        <v>701178368</v>
      </c>
      <c r="K69" s="9" t="s">
        <v>421</v>
      </c>
      <c r="L69" s="9" t="s">
        <v>617</v>
      </c>
    </row>
    <row r="70" spans="1:12" x14ac:dyDescent="0.25">
      <c r="A70" s="9">
        <v>68</v>
      </c>
      <c r="B70" s="9"/>
      <c r="C70" s="9"/>
      <c r="D70" s="9"/>
      <c r="E70" s="9"/>
      <c r="F70" s="9"/>
      <c r="G70" s="9" t="s">
        <v>618</v>
      </c>
      <c r="H70" s="9" t="s">
        <v>619</v>
      </c>
      <c r="I70" s="9">
        <v>701185893</v>
      </c>
      <c r="J70" s="9">
        <v>701191043</v>
      </c>
      <c r="K70" s="9" t="s">
        <v>421</v>
      </c>
      <c r="L70" s="9" t="s">
        <v>620</v>
      </c>
    </row>
    <row r="71" spans="1:12" x14ac:dyDescent="0.25">
      <c r="A71" s="9">
        <v>69</v>
      </c>
      <c r="B71" s="9"/>
      <c r="C71" s="9"/>
      <c r="D71" s="9"/>
      <c r="E71" s="9"/>
      <c r="F71" s="9"/>
      <c r="G71" s="9" t="s">
        <v>621</v>
      </c>
      <c r="H71" s="9" t="s">
        <v>622</v>
      </c>
      <c r="I71" s="9">
        <v>701203184</v>
      </c>
      <c r="J71" s="9">
        <v>701206355</v>
      </c>
      <c r="K71" s="9" t="s">
        <v>623</v>
      </c>
      <c r="L71" s="9" t="s">
        <v>624</v>
      </c>
    </row>
    <row r="72" spans="1:12" x14ac:dyDescent="0.25">
      <c r="A72" s="9">
        <v>70</v>
      </c>
      <c r="B72" s="9"/>
      <c r="C72" s="9"/>
      <c r="D72" s="9"/>
      <c r="E72" s="9"/>
      <c r="F72" s="9"/>
      <c r="G72" s="9" t="s">
        <v>625</v>
      </c>
      <c r="H72" s="9" t="s">
        <v>626</v>
      </c>
      <c r="I72" s="9">
        <v>701206722</v>
      </c>
      <c r="J72" s="9">
        <v>701210825</v>
      </c>
      <c r="K72" s="9" t="s">
        <v>537</v>
      </c>
      <c r="L72" s="9" t="s">
        <v>627</v>
      </c>
    </row>
    <row r="73" spans="1:12" x14ac:dyDescent="0.25">
      <c r="A73" s="9">
        <v>71</v>
      </c>
      <c r="B73" s="9"/>
      <c r="C73" s="9"/>
      <c r="D73" s="9"/>
      <c r="E73" s="9"/>
      <c r="F73" s="9"/>
      <c r="G73" s="9" t="s">
        <v>628</v>
      </c>
      <c r="H73" s="9" t="s">
        <v>629</v>
      </c>
      <c r="I73" s="9">
        <v>701215164</v>
      </c>
      <c r="J73" s="9">
        <v>701219424</v>
      </c>
      <c r="K73" s="9" t="s">
        <v>537</v>
      </c>
      <c r="L73" s="9" t="s">
        <v>627</v>
      </c>
    </row>
    <row r="74" spans="1:12" x14ac:dyDescent="0.25">
      <c r="A74" s="9">
        <v>72</v>
      </c>
      <c r="B74" s="9"/>
      <c r="C74" s="9"/>
      <c r="D74" s="9"/>
      <c r="E74" s="9"/>
      <c r="F74" s="9"/>
      <c r="G74" s="9" t="s">
        <v>630</v>
      </c>
      <c r="H74" s="9" t="s">
        <v>631</v>
      </c>
      <c r="I74" s="9">
        <v>701286232</v>
      </c>
      <c r="J74" s="9">
        <v>701288511</v>
      </c>
      <c r="K74" s="9" t="s">
        <v>632</v>
      </c>
      <c r="L74" s="9" t="s">
        <v>513</v>
      </c>
    </row>
    <row r="75" spans="1:12" x14ac:dyDescent="0.25">
      <c r="A75" s="9">
        <v>73</v>
      </c>
      <c r="B75" s="9"/>
      <c r="C75" s="9"/>
      <c r="D75" s="9"/>
      <c r="E75" s="9"/>
      <c r="F75" s="9"/>
      <c r="G75" s="9" t="s">
        <v>633</v>
      </c>
      <c r="H75" s="9" t="s">
        <v>634</v>
      </c>
      <c r="I75" s="9">
        <v>701332287</v>
      </c>
      <c r="J75" s="9">
        <v>701340200</v>
      </c>
      <c r="K75" s="9" t="s">
        <v>541</v>
      </c>
      <c r="L75" s="9" t="s">
        <v>635</v>
      </c>
    </row>
    <row r="76" spans="1:12" x14ac:dyDescent="0.25">
      <c r="A76" s="9">
        <v>74</v>
      </c>
      <c r="B76" s="9"/>
      <c r="C76" s="9"/>
      <c r="D76" s="9"/>
      <c r="E76" s="9"/>
      <c r="F76" s="9"/>
      <c r="G76" s="9" t="s">
        <v>636</v>
      </c>
      <c r="H76" s="9" t="s">
        <v>637</v>
      </c>
      <c r="I76" s="9">
        <v>701407156</v>
      </c>
      <c r="J76" s="9">
        <v>701410246</v>
      </c>
      <c r="K76" s="9" t="s">
        <v>421</v>
      </c>
      <c r="L76" s="9" t="s">
        <v>638</v>
      </c>
    </row>
    <row r="77" spans="1:12" x14ac:dyDescent="0.25">
      <c r="A77" s="9">
        <v>75</v>
      </c>
      <c r="B77" s="9"/>
      <c r="C77" s="9"/>
      <c r="D77" s="9"/>
      <c r="E77" s="9"/>
      <c r="F77" s="9"/>
      <c r="G77" s="9" t="s">
        <v>639</v>
      </c>
      <c r="H77" s="9" t="s">
        <v>640</v>
      </c>
      <c r="I77" s="9">
        <v>701637216</v>
      </c>
      <c r="J77" s="9">
        <v>701641626</v>
      </c>
      <c r="K77" s="9" t="s">
        <v>461</v>
      </c>
      <c r="L77" s="9" t="s">
        <v>641</v>
      </c>
    </row>
    <row r="78" spans="1:12" x14ac:dyDescent="0.25">
      <c r="A78" s="9">
        <v>76</v>
      </c>
      <c r="B78" s="9"/>
      <c r="C78" s="9"/>
      <c r="D78" s="9"/>
      <c r="E78" s="9"/>
      <c r="F78" s="9"/>
      <c r="G78" s="9" t="s">
        <v>642</v>
      </c>
      <c r="H78" s="9" t="s">
        <v>643</v>
      </c>
      <c r="I78" s="9">
        <v>701644697</v>
      </c>
      <c r="J78" s="9">
        <v>701649256</v>
      </c>
      <c r="K78" s="9" t="s">
        <v>409</v>
      </c>
      <c r="L78" s="9" t="s">
        <v>644</v>
      </c>
    </row>
    <row r="79" spans="1:12" x14ac:dyDescent="0.25">
      <c r="A79" s="9">
        <v>77</v>
      </c>
      <c r="B79" s="9" t="s">
        <v>389</v>
      </c>
      <c r="C79" s="9" t="s">
        <v>645</v>
      </c>
      <c r="D79" s="9" t="s">
        <v>646</v>
      </c>
      <c r="E79" s="9">
        <v>612703273</v>
      </c>
      <c r="F79" s="9">
        <v>18</v>
      </c>
      <c r="G79" s="9" t="s">
        <v>647</v>
      </c>
      <c r="H79" s="9" t="s">
        <v>648</v>
      </c>
      <c r="I79" s="9">
        <v>612369928</v>
      </c>
      <c r="J79" s="9">
        <v>612370520</v>
      </c>
      <c r="K79" s="9"/>
      <c r="L79" s="9"/>
    </row>
    <row r="80" spans="1:12" x14ac:dyDescent="0.25">
      <c r="A80" s="9">
        <v>78</v>
      </c>
      <c r="B80" s="9"/>
      <c r="C80" s="9"/>
      <c r="D80" s="9"/>
      <c r="E80" s="9"/>
      <c r="F80" s="9"/>
      <c r="G80" s="9" t="s">
        <v>649</v>
      </c>
      <c r="H80" s="9" t="s">
        <v>650</v>
      </c>
      <c r="I80" s="9">
        <v>612374799</v>
      </c>
      <c r="J80" s="9">
        <v>612375352</v>
      </c>
      <c r="K80" s="9"/>
      <c r="L80" s="9"/>
    </row>
    <row r="81" spans="1:12" x14ac:dyDescent="0.25">
      <c r="A81" s="9">
        <v>79</v>
      </c>
      <c r="B81" s="9"/>
      <c r="C81" s="9"/>
      <c r="D81" s="9"/>
      <c r="E81" s="9"/>
      <c r="F81" s="9"/>
      <c r="G81" s="9" t="s">
        <v>651</v>
      </c>
      <c r="H81" s="9" t="s">
        <v>652</v>
      </c>
      <c r="I81" s="9">
        <v>612378240</v>
      </c>
      <c r="J81" s="9">
        <v>612379364</v>
      </c>
      <c r="K81" s="9" t="s">
        <v>653</v>
      </c>
      <c r="L81" s="9" t="s">
        <v>654</v>
      </c>
    </row>
    <row r="82" spans="1:12" x14ac:dyDescent="0.25">
      <c r="A82" s="9">
        <v>80</v>
      </c>
      <c r="B82" s="9"/>
      <c r="C82" s="9"/>
      <c r="D82" s="9"/>
      <c r="E82" s="9"/>
      <c r="F82" s="9"/>
      <c r="G82" s="9" t="s">
        <v>655</v>
      </c>
      <c r="H82" s="9" t="s">
        <v>656</v>
      </c>
      <c r="I82" s="9">
        <v>612411621</v>
      </c>
      <c r="J82" s="9">
        <v>612416882</v>
      </c>
      <c r="K82" s="9" t="s">
        <v>657</v>
      </c>
      <c r="L82" s="9" t="s">
        <v>658</v>
      </c>
    </row>
    <row r="83" spans="1:12" x14ac:dyDescent="0.25">
      <c r="A83" s="9">
        <v>81</v>
      </c>
      <c r="B83" s="9"/>
      <c r="C83" s="9"/>
      <c r="D83" s="9"/>
      <c r="E83" s="9"/>
      <c r="F83" s="9"/>
      <c r="G83" s="9" t="s">
        <v>659</v>
      </c>
      <c r="H83" s="9" t="s">
        <v>660</v>
      </c>
      <c r="I83" s="9">
        <v>612531179</v>
      </c>
      <c r="J83" s="9">
        <v>612537760</v>
      </c>
      <c r="K83" s="9" t="s">
        <v>661</v>
      </c>
      <c r="L83" s="9" t="s">
        <v>662</v>
      </c>
    </row>
    <row r="84" spans="1:12" x14ac:dyDescent="0.25">
      <c r="A84" s="9">
        <v>82</v>
      </c>
      <c r="B84" s="9"/>
      <c r="C84" s="9"/>
      <c r="D84" s="9"/>
      <c r="E84" s="9"/>
      <c r="F84" s="9"/>
      <c r="G84" s="9" t="s">
        <v>663</v>
      </c>
      <c r="H84" s="9" t="s">
        <v>664</v>
      </c>
      <c r="I84" s="9">
        <v>612576596</v>
      </c>
      <c r="J84" s="9">
        <v>612585576</v>
      </c>
      <c r="K84" s="9" t="s">
        <v>665</v>
      </c>
      <c r="L84" s="9" t="s">
        <v>666</v>
      </c>
    </row>
    <row r="85" spans="1:12" x14ac:dyDescent="0.25">
      <c r="A85" s="9">
        <v>83</v>
      </c>
      <c r="B85" s="9"/>
      <c r="C85" s="9"/>
      <c r="D85" s="9"/>
      <c r="E85" s="9"/>
      <c r="F85" s="9"/>
      <c r="G85" s="9" t="s">
        <v>667</v>
      </c>
      <c r="H85" s="9" t="s">
        <v>668</v>
      </c>
      <c r="I85" s="9">
        <v>612589279</v>
      </c>
      <c r="J85" s="9">
        <v>612597932</v>
      </c>
      <c r="K85" s="9" t="s">
        <v>665</v>
      </c>
      <c r="L85" s="9" t="s">
        <v>669</v>
      </c>
    </row>
    <row r="86" spans="1:12" x14ac:dyDescent="0.25">
      <c r="A86" s="9">
        <v>84</v>
      </c>
      <c r="B86" s="9"/>
      <c r="C86" s="9"/>
      <c r="D86" s="9"/>
      <c r="E86" s="9"/>
      <c r="F86" s="9"/>
      <c r="G86" s="9" t="s">
        <v>670</v>
      </c>
      <c r="H86" s="9" t="s">
        <v>671</v>
      </c>
      <c r="I86" s="9">
        <v>612598021</v>
      </c>
      <c r="J86" s="9">
        <v>612599120</v>
      </c>
      <c r="K86" s="9"/>
      <c r="L86" s="9" t="s">
        <v>672</v>
      </c>
    </row>
    <row r="87" spans="1:12" x14ac:dyDescent="0.25">
      <c r="A87" s="9">
        <v>85</v>
      </c>
      <c r="B87" s="9"/>
      <c r="C87" s="9"/>
      <c r="D87" s="9"/>
      <c r="E87" s="9"/>
      <c r="F87" s="9"/>
      <c r="G87" s="9" t="s">
        <v>673</v>
      </c>
      <c r="H87" s="9" t="s">
        <v>674</v>
      </c>
      <c r="I87" s="9">
        <v>612697723</v>
      </c>
      <c r="J87" s="9">
        <v>612701076</v>
      </c>
      <c r="K87" s="9" t="s">
        <v>675</v>
      </c>
      <c r="L87" s="9" t="s">
        <v>676</v>
      </c>
    </row>
    <row r="88" spans="1:12" x14ac:dyDescent="0.25">
      <c r="A88" s="9">
        <v>86</v>
      </c>
      <c r="B88" s="9"/>
      <c r="C88" s="9"/>
      <c r="D88" s="9"/>
      <c r="E88" s="9"/>
      <c r="F88" s="9"/>
      <c r="G88" s="9" t="s">
        <v>677</v>
      </c>
      <c r="H88" s="9" t="s">
        <v>678</v>
      </c>
      <c r="I88" s="9">
        <v>612755775</v>
      </c>
      <c r="J88" s="9">
        <v>612757693</v>
      </c>
      <c r="K88" s="9" t="s">
        <v>679</v>
      </c>
      <c r="L88" s="9" t="s">
        <v>441</v>
      </c>
    </row>
    <row r="89" spans="1:12" x14ac:dyDescent="0.25">
      <c r="A89" s="9">
        <v>87</v>
      </c>
      <c r="B89" s="9"/>
      <c r="C89" s="9"/>
      <c r="D89" s="9"/>
      <c r="E89" s="9"/>
      <c r="F89" s="9"/>
      <c r="G89" s="9" t="s">
        <v>680</v>
      </c>
      <c r="H89" s="9" t="s">
        <v>681</v>
      </c>
      <c r="I89" s="9">
        <v>612760795</v>
      </c>
      <c r="J89" s="9">
        <v>612766469</v>
      </c>
      <c r="K89" s="9" t="s">
        <v>682</v>
      </c>
      <c r="L89" s="9" t="s">
        <v>683</v>
      </c>
    </row>
    <row r="90" spans="1:12" x14ac:dyDescent="0.25">
      <c r="A90" s="9">
        <v>88</v>
      </c>
      <c r="B90" s="9"/>
      <c r="C90" s="9"/>
      <c r="D90" s="9"/>
      <c r="E90" s="9"/>
      <c r="F90" s="9"/>
      <c r="G90" s="9" t="s">
        <v>684</v>
      </c>
      <c r="H90" s="9" t="s">
        <v>685</v>
      </c>
      <c r="I90" s="9">
        <v>612767230</v>
      </c>
      <c r="J90" s="9">
        <v>612770685</v>
      </c>
      <c r="K90" s="9" t="s">
        <v>559</v>
      </c>
      <c r="L90" s="9" t="s">
        <v>686</v>
      </c>
    </row>
    <row r="91" spans="1:12" x14ac:dyDescent="0.25">
      <c r="A91" s="9">
        <v>89</v>
      </c>
      <c r="B91" s="9"/>
      <c r="C91" s="9"/>
      <c r="D91" s="9"/>
      <c r="E91" s="9"/>
      <c r="F91" s="9"/>
      <c r="G91" s="9" t="s">
        <v>687</v>
      </c>
      <c r="H91" s="9" t="s">
        <v>688</v>
      </c>
      <c r="I91" s="9">
        <v>612972354</v>
      </c>
      <c r="J91" s="9">
        <v>612976597</v>
      </c>
      <c r="K91" s="9" t="s">
        <v>465</v>
      </c>
      <c r="L91" s="9" t="s">
        <v>689</v>
      </c>
    </row>
    <row r="92" spans="1:12" x14ac:dyDescent="0.25">
      <c r="A92" s="9">
        <v>90</v>
      </c>
      <c r="B92" s="9"/>
      <c r="C92" s="9"/>
      <c r="D92" s="9"/>
      <c r="E92" s="9"/>
      <c r="F92" s="9"/>
      <c r="G92" s="9" t="s">
        <v>690</v>
      </c>
      <c r="H92" s="9" t="s">
        <v>691</v>
      </c>
      <c r="I92" s="9">
        <v>612989978</v>
      </c>
      <c r="J92" s="9">
        <v>612990611</v>
      </c>
      <c r="K92" s="9" t="s">
        <v>692</v>
      </c>
      <c r="L92" s="9" t="s">
        <v>693</v>
      </c>
    </row>
    <row r="93" spans="1:12" x14ac:dyDescent="0.25">
      <c r="A93" s="9">
        <v>91</v>
      </c>
      <c r="B93" s="9"/>
      <c r="C93" s="9"/>
      <c r="D93" s="9"/>
      <c r="E93" s="9"/>
      <c r="F93" s="9"/>
      <c r="G93" s="9" t="s">
        <v>694</v>
      </c>
      <c r="H93" s="9" t="s">
        <v>695</v>
      </c>
      <c r="I93" s="9">
        <v>612990989</v>
      </c>
      <c r="J93" s="9">
        <v>612994043</v>
      </c>
      <c r="K93" s="9" t="s">
        <v>518</v>
      </c>
      <c r="L93" s="9" t="s">
        <v>519</v>
      </c>
    </row>
    <row r="94" spans="1:12" x14ac:dyDescent="0.25">
      <c r="A94" s="9">
        <v>92</v>
      </c>
      <c r="B94" s="9"/>
      <c r="C94" s="9"/>
      <c r="D94" s="9"/>
      <c r="E94" s="9"/>
      <c r="F94" s="9"/>
      <c r="G94" s="9" t="s">
        <v>696</v>
      </c>
      <c r="H94" s="9" t="s">
        <v>697</v>
      </c>
      <c r="I94" s="9">
        <v>613024409</v>
      </c>
      <c r="J94" s="9">
        <v>613026082</v>
      </c>
      <c r="K94" s="9" t="s">
        <v>698</v>
      </c>
      <c r="L94" s="9" t="s">
        <v>699</v>
      </c>
    </row>
    <row r="95" spans="1:12" x14ac:dyDescent="0.25">
      <c r="A95" s="9">
        <v>93</v>
      </c>
      <c r="B95" s="9"/>
      <c r="C95" s="9"/>
      <c r="D95" s="9"/>
      <c r="E95" s="9"/>
      <c r="F95" s="9"/>
      <c r="G95" s="9" t="s">
        <v>700</v>
      </c>
      <c r="H95" s="9" t="s">
        <v>701</v>
      </c>
      <c r="I95" s="9">
        <v>613175480</v>
      </c>
      <c r="J95" s="9">
        <v>613177772</v>
      </c>
      <c r="K95" s="9" t="s">
        <v>461</v>
      </c>
      <c r="L95" s="9" t="s">
        <v>702</v>
      </c>
    </row>
    <row r="96" spans="1:12" x14ac:dyDescent="0.25">
      <c r="A96" s="9">
        <v>94</v>
      </c>
      <c r="B96" s="9"/>
      <c r="C96" s="9"/>
      <c r="D96" s="9"/>
      <c r="E96" s="9"/>
      <c r="F96" s="9"/>
      <c r="G96" s="9" t="s">
        <v>703</v>
      </c>
      <c r="H96" s="9" t="s">
        <v>704</v>
      </c>
      <c r="I96" s="9">
        <v>613178175</v>
      </c>
      <c r="J96" s="9">
        <v>613181753</v>
      </c>
      <c r="K96" s="9" t="s">
        <v>465</v>
      </c>
      <c r="L96" s="9" t="s">
        <v>627</v>
      </c>
    </row>
    <row r="97" spans="1:12" x14ac:dyDescent="0.25">
      <c r="A97" s="9">
        <v>95</v>
      </c>
      <c r="B97" s="9" t="s">
        <v>389</v>
      </c>
      <c r="C97" s="9" t="s">
        <v>705</v>
      </c>
      <c r="D97" s="9" t="s">
        <v>706</v>
      </c>
      <c r="E97" s="9">
        <v>595273895</v>
      </c>
      <c r="F97" s="9">
        <v>21</v>
      </c>
      <c r="G97" s="9" t="s">
        <v>707</v>
      </c>
      <c r="H97" s="9" t="s">
        <v>708</v>
      </c>
      <c r="I97" s="9">
        <v>595739175</v>
      </c>
      <c r="J97" s="9">
        <v>595739849</v>
      </c>
      <c r="K97" s="9" t="s">
        <v>409</v>
      </c>
      <c r="L97" s="9" t="s">
        <v>709</v>
      </c>
    </row>
    <row r="98" spans="1:12" x14ac:dyDescent="0.25">
      <c r="A98" s="9">
        <v>96</v>
      </c>
      <c r="B98" s="9"/>
      <c r="C98" s="9"/>
      <c r="D98" s="9"/>
      <c r="E98" s="9"/>
      <c r="F98" s="9"/>
      <c r="G98" s="9" t="s">
        <v>710</v>
      </c>
      <c r="H98" s="9" t="s">
        <v>711</v>
      </c>
      <c r="I98" s="9">
        <v>595108022</v>
      </c>
      <c r="J98" s="9">
        <v>595112470</v>
      </c>
      <c r="K98" s="9" t="s">
        <v>653</v>
      </c>
      <c r="L98" s="9" t="s">
        <v>712</v>
      </c>
    </row>
    <row r="99" spans="1:12" x14ac:dyDescent="0.25">
      <c r="A99" s="9">
        <v>97</v>
      </c>
      <c r="B99" s="9"/>
      <c r="C99" s="9"/>
      <c r="D99" s="9"/>
      <c r="E99" s="9"/>
      <c r="F99" s="9"/>
      <c r="G99" s="9" t="s">
        <v>713</v>
      </c>
      <c r="H99" s="9" t="s">
        <v>714</v>
      </c>
      <c r="I99" s="9">
        <v>594802578</v>
      </c>
      <c r="J99" s="9">
        <v>594803164</v>
      </c>
      <c r="K99" s="9"/>
      <c r="L99" s="9"/>
    </row>
    <row r="100" spans="1:12" x14ac:dyDescent="0.25">
      <c r="A100" s="9">
        <v>98</v>
      </c>
      <c r="B100" s="9"/>
      <c r="C100" s="9"/>
      <c r="D100" s="9"/>
      <c r="E100" s="9"/>
      <c r="F100" s="9"/>
      <c r="G100" s="9" t="s">
        <v>715</v>
      </c>
      <c r="H100" s="9" t="s">
        <v>716</v>
      </c>
      <c r="I100" s="9">
        <v>594892966</v>
      </c>
      <c r="J100" s="9">
        <v>594893894</v>
      </c>
      <c r="K100" s="9"/>
      <c r="L100" s="9" t="s">
        <v>717</v>
      </c>
    </row>
    <row r="101" spans="1:12" x14ac:dyDescent="0.25">
      <c r="A101" s="9">
        <v>99</v>
      </c>
      <c r="B101" s="9"/>
      <c r="C101" s="9"/>
      <c r="D101" s="9"/>
      <c r="E101" s="9"/>
      <c r="F101" s="9"/>
      <c r="G101" s="9" t="s">
        <v>718</v>
      </c>
      <c r="H101" s="9" t="s">
        <v>719</v>
      </c>
      <c r="I101" s="9">
        <v>595274039</v>
      </c>
      <c r="J101" s="9">
        <v>595278317</v>
      </c>
      <c r="K101" s="9" t="s">
        <v>409</v>
      </c>
      <c r="L101" s="9" t="s">
        <v>709</v>
      </c>
    </row>
    <row r="102" spans="1:12" x14ac:dyDescent="0.25">
      <c r="A102" s="9">
        <v>100</v>
      </c>
      <c r="B102" s="9"/>
      <c r="C102" s="9"/>
      <c r="D102" s="9"/>
      <c r="E102" s="9"/>
      <c r="F102" s="9"/>
      <c r="G102" s="9" t="s">
        <v>720</v>
      </c>
      <c r="H102" s="9" t="s">
        <v>721</v>
      </c>
      <c r="I102" s="9">
        <v>594953346</v>
      </c>
      <c r="J102" s="9">
        <v>594954512</v>
      </c>
      <c r="K102" s="9"/>
      <c r="L102" s="9"/>
    </row>
    <row r="103" spans="1:12" x14ac:dyDescent="0.25">
      <c r="A103" s="9">
        <v>101</v>
      </c>
      <c r="B103" s="9"/>
      <c r="C103" s="9"/>
      <c r="D103" s="9"/>
      <c r="E103" s="9"/>
      <c r="F103" s="9"/>
      <c r="G103" s="9" t="s">
        <v>722</v>
      </c>
      <c r="H103" s="9" t="s">
        <v>723</v>
      </c>
      <c r="I103" s="9">
        <v>595677455</v>
      </c>
      <c r="J103" s="9">
        <v>595682102</v>
      </c>
      <c r="K103" s="9" t="s">
        <v>409</v>
      </c>
      <c r="L103" s="9" t="s">
        <v>709</v>
      </c>
    </row>
    <row r="104" spans="1:12" x14ac:dyDescent="0.25">
      <c r="A104" s="9">
        <v>102</v>
      </c>
      <c r="B104" s="9"/>
      <c r="C104" s="9"/>
      <c r="D104" s="9"/>
      <c r="E104" s="9"/>
      <c r="F104" s="9"/>
      <c r="G104" s="9" t="s">
        <v>724</v>
      </c>
      <c r="H104" s="9" t="s">
        <v>725</v>
      </c>
      <c r="I104" s="9">
        <v>594955114</v>
      </c>
      <c r="J104" s="9">
        <v>594956012</v>
      </c>
      <c r="K104" s="9"/>
      <c r="L104" s="9" t="s">
        <v>717</v>
      </c>
    </row>
    <row r="105" spans="1:12" x14ac:dyDescent="0.25">
      <c r="A105" s="9">
        <v>103</v>
      </c>
      <c r="B105" s="9"/>
      <c r="C105" s="9"/>
      <c r="D105" s="9"/>
      <c r="E105" s="9"/>
      <c r="F105" s="9"/>
      <c r="G105" s="9" t="s">
        <v>726</v>
      </c>
      <c r="H105" s="9" t="s">
        <v>727</v>
      </c>
      <c r="I105" s="9">
        <v>595016277</v>
      </c>
      <c r="J105" s="9">
        <v>595019674</v>
      </c>
      <c r="K105" s="9"/>
      <c r="L105" s="9" t="s">
        <v>728</v>
      </c>
    </row>
    <row r="106" spans="1:12" x14ac:dyDescent="0.25">
      <c r="A106" s="9">
        <v>104</v>
      </c>
      <c r="B106" s="9"/>
      <c r="C106" s="9"/>
      <c r="D106" s="9"/>
      <c r="E106" s="9"/>
      <c r="F106" s="9"/>
      <c r="G106" s="9" t="s">
        <v>729</v>
      </c>
      <c r="H106" s="9" t="s">
        <v>730</v>
      </c>
      <c r="I106" s="9">
        <v>595269900</v>
      </c>
      <c r="J106" s="9">
        <v>595271782</v>
      </c>
      <c r="K106" s="9" t="s">
        <v>409</v>
      </c>
      <c r="L106" s="9" t="s">
        <v>709</v>
      </c>
    </row>
    <row r="107" spans="1:12" x14ac:dyDescent="0.25">
      <c r="A107" s="9">
        <v>105</v>
      </c>
      <c r="B107" s="9"/>
      <c r="C107" s="9"/>
      <c r="D107" s="9"/>
      <c r="E107" s="9"/>
      <c r="F107" s="9"/>
      <c r="G107" s="9" t="s">
        <v>731</v>
      </c>
      <c r="H107" s="9" t="s">
        <v>732</v>
      </c>
      <c r="I107" s="9">
        <v>595285663</v>
      </c>
      <c r="J107" s="9">
        <v>595288667</v>
      </c>
      <c r="K107" s="9" t="s">
        <v>409</v>
      </c>
      <c r="L107" s="9" t="s">
        <v>709</v>
      </c>
    </row>
    <row r="108" spans="1:12" x14ac:dyDescent="0.25">
      <c r="A108" s="9">
        <v>106</v>
      </c>
      <c r="B108" s="9"/>
      <c r="C108" s="9"/>
      <c r="D108" s="9"/>
      <c r="E108" s="9"/>
      <c r="F108" s="9"/>
      <c r="G108" s="9" t="s">
        <v>733</v>
      </c>
      <c r="H108" s="9" t="s">
        <v>734</v>
      </c>
      <c r="I108" s="9">
        <v>594888629</v>
      </c>
      <c r="J108" s="9">
        <v>594892313</v>
      </c>
      <c r="K108" s="9" t="s">
        <v>421</v>
      </c>
      <c r="L108" s="9" t="s">
        <v>735</v>
      </c>
    </row>
    <row r="109" spans="1:12" x14ac:dyDescent="0.25">
      <c r="A109" s="9">
        <v>107</v>
      </c>
      <c r="B109" s="9"/>
      <c r="C109" s="9"/>
      <c r="D109" s="9"/>
      <c r="E109" s="9"/>
      <c r="F109" s="9"/>
      <c r="G109" s="9" t="s">
        <v>736</v>
      </c>
      <c r="H109" s="9" t="s">
        <v>737</v>
      </c>
      <c r="I109" s="9">
        <v>595302961</v>
      </c>
      <c r="J109" s="9">
        <v>595303728</v>
      </c>
      <c r="K109" s="9" t="s">
        <v>409</v>
      </c>
      <c r="L109" s="9" t="s">
        <v>709</v>
      </c>
    </row>
    <row r="110" spans="1:12" x14ac:dyDescent="0.25">
      <c r="A110" s="9">
        <v>108</v>
      </c>
      <c r="B110" s="9"/>
      <c r="C110" s="9"/>
      <c r="D110" s="9"/>
      <c r="E110" s="9"/>
      <c r="F110" s="9"/>
      <c r="G110" s="9" t="s">
        <v>738</v>
      </c>
      <c r="H110" s="9" t="s">
        <v>739</v>
      </c>
      <c r="I110" s="9">
        <v>594853729</v>
      </c>
      <c r="J110" s="9">
        <v>594855300</v>
      </c>
      <c r="K110" s="9" t="s">
        <v>740</v>
      </c>
      <c r="L110" s="9" t="s">
        <v>741</v>
      </c>
    </row>
    <row r="111" spans="1:12" x14ac:dyDescent="0.25">
      <c r="A111" s="9">
        <v>109</v>
      </c>
      <c r="B111" s="9"/>
      <c r="C111" s="9"/>
      <c r="D111" s="9"/>
      <c r="E111" s="9"/>
      <c r="F111" s="9"/>
      <c r="G111" s="9" t="s">
        <v>742</v>
      </c>
      <c r="H111" s="9" t="s">
        <v>743</v>
      </c>
      <c r="I111" s="9">
        <v>595062529</v>
      </c>
      <c r="J111" s="9">
        <v>595067402</v>
      </c>
      <c r="K111" s="9"/>
      <c r="L111" s="9" t="s">
        <v>744</v>
      </c>
    </row>
    <row r="112" spans="1:12" x14ac:dyDescent="0.25">
      <c r="A112" s="9">
        <v>110</v>
      </c>
      <c r="B112" s="9"/>
      <c r="C112" s="9"/>
      <c r="D112" s="9"/>
      <c r="E112" s="9"/>
      <c r="F112" s="9"/>
      <c r="G112" s="9" t="s">
        <v>745</v>
      </c>
      <c r="H112" s="9" t="s">
        <v>746</v>
      </c>
      <c r="I112" s="9">
        <v>595760730</v>
      </c>
      <c r="J112" s="9">
        <v>595763388</v>
      </c>
      <c r="K112" s="9" t="s">
        <v>409</v>
      </c>
      <c r="L112" s="9" t="s">
        <v>709</v>
      </c>
    </row>
    <row r="113" spans="1:12" x14ac:dyDescent="0.25">
      <c r="A113" s="9">
        <v>111</v>
      </c>
      <c r="B113" s="9"/>
      <c r="C113" s="9"/>
      <c r="D113" s="9"/>
      <c r="E113" s="9"/>
      <c r="F113" s="9"/>
      <c r="G113" s="9" t="s">
        <v>747</v>
      </c>
      <c r="H113" s="9" t="s">
        <v>748</v>
      </c>
      <c r="I113" s="9">
        <v>595019779</v>
      </c>
      <c r="J113" s="9">
        <v>595026219</v>
      </c>
      <c r="K113" s="9" t="s">
        <v>749</v>
      </c>
      <c r="L113" s="9" t="s">
        <v>750</v>
      </c>
    </row>
    <row r="114" spans="1:12" x14ac:dyDescent="0.25">
      <c r="A114" s="9">
        <v>112</v>
      </c>
      <c r="B114" s="9"/>
      <c r="C114" s="9"/>
      <c r="D114" s="9"/>
      <c r="E114" s="9"/>
      <c r="F114" s="9"/>
      <c r="G114" s="9" t="s">
        <v>751</v>
      </c>
      <c r="H114" s="9" t="s">
        <v>752</v>
      </c>
      <c r="I114" s="9">
        <v>594957689</v>
      </c>
      <c r="J114" s="9">
        <v>594958454</v>
      </c>
      <c r="K114" s="9" t="s">
        <v>753</v>
      </c>
      <c r="L114" s="9" t="s">
        <v>754</v>
      </c>
    </row>
    <row r="115" spans="1:12" x14ac:dyDescent="0.25">
      <c r="A115" s="9">
        <v>113</v>
      </c>
      <c r="B115" s="9"/>
      <c r="C115" s="9"/>
      <c r="D115" s="9"/>
      <c r="E115" s="9"/>
      <c r="F115" s="9"/>
      <c r="G115" s="9" t="s">
        <v>755</v>
      </c>
      <c r="H115" s="9" t="s">
        <v>756</v>
      </c>
      <c r="I115" s="9">
        <v>594806899</v>
      </c>
      <c r="J115" s="9">
        <v>594815946</v>
      </c>
      <c r="K115" s="9" t="s">
        <v>565</v>
      </c>
      <c r="L115" s="9" t="s">
        <v>757</v>
      </c>
    </row>
    <row r="116" spans="1:12" x14ac:dyDescent="0.25">
      <c r="A116" s="9">
        <v>114</v>
      </c>
      <c r="B116" s="9"/>
      <c r="C116" s="9"/>
      <c r="D116" s="9"/>
      <c r="E116" s="9"/>
      <c r="F116" s="9"/>
      <c r="G116" s="9" t="s">
        <v>758</v>
      </c>
      <c r="H116" s="9" t="s">
        <v>759</v>
      </c>
      <c r="I116" s="9">
        <v>595070008</v>
      </c>
      <c r="J116" s="9">
        <v>595074414</v>
      </c>
      <c r="K116" s="9"/>
      <c r="L116" s="9" t="s">
        <v>760</v>
      </c>
    </row>
    <row r="117" spans="1:12" x14ac:dyDescent="0.25">
      <c r="A117" s="9">
        <v>115</v>
      </c>
      <c r="B117" s="9"/>
      <c r="C117" s="9"/>
      <c r="D117" s="9"/>
      <c r="E117" s="9"/>
      <c r="F117" s="9"/>
      <c r="G117" s="9" t="s">
        <v>761</v>
      </c>
      <c r="H117" s="9" t="s">
        <v>762</v>
      </c>
      <c r="I117" s="9">
        <v>595672283</v>
      </c>
      <c r="J117" s="9">
        <v>595675416</v>
      </c>
      <c r="K117" s="9" t="s">
        <v>409</v>
      </c>
      <c r="L117" s="9" t="s">
        <v>709</v>
      </c>
    </row>
    <row r="118" spans="1:12" x14ac:dyDescent="0.25">
      <c r="A118" s="9">
        <v>116</v>
      </c>
      <c r="B118" s="9" t="s">
        <v>389</v>
      </c>
      <c r="C118" s="9" t="s">
        <v>763</v>
      </c>
      <c r="D118" s="9" t="s">
        <v>764</v>
      </c>
      <c r="E118" s="9">
        <v>683822994</v>
      </c>
      <c r="F118" s="9">
        <v>8</v>
      </c>
      <c r="G118" s="9" t="s">
        <v>765</v>
      </c>
      <c r="H118" s="9" t="s">
        <v>766</v>
      </c>
      <c r="I118" s="9">
        <v>683647192</v>
      </c>
      <c r="J118" s="9">
        <v>683648712</v>
      </c>
      <c r="K118" s="9" t="s">
        <v>409</v>
      </c>
      <c r="L118" s="9" t="s">
        <v>767</v>
      </c>
    </row>
    <row r="119" spans="1:12" x14ac:dyDescent="0.25">
      <c r="A119" s="9">
        <v>117</v>
      </c>
      <c r="B119" s="9"/>
      <c r="C119" s="9"/>
      <c r="D119" s="9"/>
      <c r="E119" s="9"/>
      <c r="F119" s="9"/>
      <c r="G119" s="9" t="s">
        <v>768</v>
      </c>
      <c r="H119" s="9" t="s">
        <v>769</v>
      </c>
      <c r="I119" s="9">
        <v>683563502</v>
      </c>
      <c r="J119" s="9">
        <v>683569859</v>
      </c>
      <c r="K119" s="9" t="s">
        <v>661</v>
      </c>
      <c r="L119" s="9" t="s">
        <v>770</v>
      </c>
    </row>
    <row r="120" spans="1:12" x14ac:dyDescent="0.25">
      <c r="A120" s="9">
        <v>118</v>
      </c>
      <c r="B120" s="9"/>
      <c r="C120" s="9"/>
      <c r="D120" s="9"/>
      <c r="E120" s="9"/>
      <c r="F120" s="9"/>
      <c r="G120" s="9" t="s">
        <v>771</v>
      </c>
      <c r="H120" s="9" t="s">
        <v>772</v>
      </c>
      <c r="I120" s="9">
        <v>684220072</v>
      </c>
      <c r="J120" s="9">
        <v>684221496</v>
      </c>
      <c r="K120" s="9" t="s">
        <v>773</v>
      </c>
      <c r="L120" s="9" t="s">
        <v>774</v>
      </c>
    </row>
    <row r="121" spans="1:12" x14ac:dyDescent="0.25">
      <c r="A121" s="9">
        <v>119</v>
      </c>
      <c r="B121" s="9"/>
      <c r="C121" s="9"/>
      <c r="D121" s="9"/>
      <c r="E121" s="9"/>
      <c r="F121" s="9"/>
      <c r="G121" s="9" t="s">
        <v>775</v>
      </c>
      <c r="H121" s="9" t="s">
        <v>776</v>
      </c>
      <c r="I121" s="9">
        <v>683371664</v>
      </c>
      <c r="J121" s="9">
        <v>683373010</v>
      </c>
      <c r="K121" s="9"/>
      <c r="L121" s="9" t="s">
        <v>777</v>
      </c>
    </row>
    <row r="122" spans="1:12" x14ac:dyDescent="0.25">
      <c r="A122" s="9">
        <v>120</v>
      </c>
      <c r="B122" s="9"/>
      <c r="C122" s="9"/>
      <c r="D122" s="9"/>
      <c r="E122" s="9"/>
      <c r="F122" s="9"/>
      <c r="G122" s="9" t="s">
        <v>778</v>
      </c>
      <c r="H122" s="9" t="s">
        <v>779</v>
      </c>
      <c r="I122" s="9">
        <v>683637943</v>
      </c>
      <c r="J122" s="9">
        <v>683643919</v>
      </c>
      <c r="K122" s="9" t="s">
        <v>780</v>
      </c>
      <c r="L122" s="9" t="s">
        <v>781</v>
      </c>
    </row>
    <row r="123" spans="1:12" x14ac:dyDescent="0.25">
      <c r="A123" s="9">
        <v>121</v>
      </c>
      <c r="B123" s="9"/>
      <c r="C123" s="9"/>
      <c r="D123" s="9"/>
      <c r="E123" s="9"/>
      <c r="F123" s="9"/>
      <c r="G123" s="9" t="s">
        <v>782</v>
      </c>
      <c r="H123" s="9" t="s">
        <v>783</v>
      </c>
      <c r="I123" s="9">
        <v>684159682</v>
      </c>
      <c r="J123" s="9">
        <v>684163255</v>
      </c>
      <c r="K123" s="9"/>
      <c r="L123" s="9" t="s">
        <v>784</v>
      </c>
    </row>
    <row r="124" spans="1:12" x14ac:dyDescent="0.25">
      <c r="A124" s="9">
        <v>122</v>
      </c>
      <c r="B124" s="9"/>
      <c r="C124" s="9"/>
      <c r="D124" s="9"/>
      <c r="E124" s="9"/>
      <c r="F124" s="9"/>
      <c r="G124" s="9" t="s">
        <v>785</v>
      </c>
      <c r="H124" s="9" t="s">
        <v>786</v>
      </c>
      <c r="I124" s="9">
        <v>683486905</v>
      </c>
      <c r="J124" s="9">
        <v>683488389</v>
      </c>
      <c r="K124" s="9" t="s">
        <v>409</v>
      </c>
      <c r="L124" s="9" t="s">
        <v>767</v>
      </c>
    </row>
    <row r="125" spans="1:12" x14ac:dyDescent="0.25">
      <c r="A125" s="9">
        <v>123</v>
      </c>
      <c r="B125" s="9"/>
      <c r="C125" s="9"/>
      <c r="D125" s="9"/>
      <c r="E125" s="9"/>
      <c r="F125" s="9"/>
      <c r="G125" s="9" t="s">
        <v>787</v>
      </c>
      <c r="H125" s="9" t="s">
        <v>788</v>
      </c>
      <c r="I125" s="9">
        <v>684273582</v>
      </c>
      <c r="J125" s="9">
        <v>684275650</v>
      </c>
      <c r="K125" s="9" t="s">
        <v>425</v>
      </c>
      <c r="L125" s="9" t="s">
        <v>789</v>
      </c>
    </row>
    <row r="126" spans="1:12" x14ac:dyDescent="0.25">
      <c r="A126" s="9">
        <v>124</v>
      </c>
      <c r="B126" s="9" t="s">
        <v>389</v>
      </c>
      <c r="C126" s="9" t="s">
        <v>790</v>
      </c>
      <c r="D126" s="9" t="s">
        <v>646</v>
      </c>
      <c r="E126" s="9">
        <v>464572920</v>
      </c>
      <c r="F126" s="9">
        <v>4</v>
      </c>
      <c r="G126" s="9" t="s">
        <v>791</v>
      </c>
      <c r="H126" s="9" t="s">
        <v>792</v>
      </c>
      <c r="I126" s="9">
        <v>464237564</v>
      </c>
      <c r="J126" s="9">
        <v>464239146</v>
      </c>
      <c r="K126" s="9"/>
      <c r="L126" s="9" t="s">
        <v>793</v>
      </c>
    </row>
    <row r="127" spans="1:12" x14ac:dyDescent="0.25">
      <c r="A127" s="9">
        <v>125</v>
      </c>
      <c r="B127" s="9"/>
      <c r="C127" s="9"/>
      <c r="D127" s="9"/>
      <c r="E127" s="9"/>
      <c r="F127" s="9"/>
      <c r="G127" s="9" t="s">
        <v>794</v>
      </c>
      <c r="H127" s="9" t="s">
        <v>795</v>
      </c>
      <c r="I127" s="9">
        <v>464264555</v>
      </c>
      <c r="J127" s="9">
        <v>464269412</v>
      </c>
      <c r="K127" s="9" t="s">
        <v>425</v>
      </c>
      <c r="L127" s="9" t="s">
        <v>796</v>
      </c>
    </row>
    <row r="128" spans="1:12" x14ac:dyDescent="0.25">
      <c r="A128" s="9">
        <v>126</v>
      </c>
      <c r="B128" s="9"/>
      <c r="C128" s="9"/>
      <c r="D128" s="9"/>
      <c r="E128" s="9"/>
      <c r="F128" s="9"/>
      <c r="G128" s="9" t="s">
        <v>797</v>
      </c>
      <c r="H128" s="9" t="s">
        <v>798</v>
      </c>
      <c r="I128" s="9">
        <v>464572206</v>
      </c>
      <c r="J128" s="9">
        <v>464574764</v>
      </c>
      <c r="K128" s="9" t="s">
        <v>518</v>
      </c>
      <c r="L128" s="9" t="s">
        <v>519</v>
      </c>
    </row>
    <row r="129" spans="1:12" x14ac:dyDescent="0.25">
      <c r="A129" s="9">
        <v>127</v>
      </c>
      <c r="B129" s="9"/>
      <c r="C129" s="9"/>
      <c r="D129" s="9"/>
      <c r="E129" s="9"/>
      <c r="F129" s="9"/>
      <c r="G129" s="9" t="s">
        <v>799</v>
      </c>
      <c r="H129" s="9" t="s">
        <v>800</v>
      </c>
      <c r="I129" s="9">
        <v>464576565</v>
      </c>
      <c r="J129" s="9">
        <v>464587627</v>
      </c>
      <c r="K129" s="9" t="s">
        <v>409</v>
      </c>
      <c r="L129" s="9" t="s">
        <v>801</v>
      </c>
    </row>
    <row r="130" spans="1:12" x14ac:dyDescent="0.25">
      <c r="A130" s="9">
        <v>128</v>
      </c>
      <c r="B130" s="9" t="s">
        <v>389</v>
      </c>
      <c r="C130" s="9" t="s">
        <v>802</v>
      </c>
      <c r="D130" s="9" t="s">
        <v>646</v>
      </c>
      <c r="E130" s="9">
        <v>735776454</v>
      </c>
      <c r="F130" s="9">
        <v>22</v>
      </c>
      <c r="G130" s="9" t="s">
        <v>803</v>
      </c>
      <c r="H130" s="9" t="s">
        <v>804</v>
      </c>
      <c r="I130" s="9">
        <v>735342772</v>
      </c>
      <c r="J130" s="9">
        <v>735359628</v>
      </c>
      <c r="K130" s="9" t="s">
        <v>753</v>
      </c>
      <c r="L130" s="9" t="s">
        <v>754</v>
      </c>
    </row>
    <row r="131" spans="1:12" x14ac:dyDescent="0.25">
      <c r="A131" s="9">
        <v>129</v>
      </c>
      <c r="B131" s="9"/>
      <c r="C131" s="9"/>
      <c r="D131" s="9"/>
      <c r="E131" s="9"/>
      <c r="F131" s="9"/>
      <c r="G131" s="9" t="s">
        <v>805</v>
      </c>
      <c r="H131" s="9" t="s">
        <v>806</v>
      </c>
      <c r="I131" s="9">
        <v>735375299</v>
      </c>
      <c r="J131" s="9">
        <v>735395961</v>
      </c>
      <c r="K131" s="9" t="s">
        <v>753</v>
      </c>
      <c r="L131" s="9" t="s">
        <v>754</v>
      </c>
    </row>
    <row r="132" spans="1:12" x14ac:dyDescent="0.25">
      <c r="A132" s="9">
        <v>130</v>
      </c>
      <c r="B132" s="9"/>
      <c r="C132" s="9"/>
      <c r="D132" s="9"/>
      <c r="E132" s="9"/>
      <c r="F132" s="9"/>
      <c r="G132" s="9" t="s">
        <v>807</v>
      </c>
      <c r="H132" s="9" t="s">
        <v>808</v>
      </c>
      <c r="I132" s="9">
        <v>735398671</v>
      </c>
      <c r="J132" s="9">
        <v>735402413</v>
      </c>
      <c r="K132" s="9" t="s">
        <v>809</v>
      </c>
      <c r="L132" s="9" t="s">
        <v>810</v>
      </c>
    </row>
    <row r="133" spans="1:12" x14ac:dyDescent="0.25">
      <c r="A133" s="9">
        <v>131</v>
      </c>
      <c r="B133" s="9"/>
      <c r="C133" s="9"/>
      <c r="D133" s="9"/>
      <c r="E133" s="9"/>
      <c r="F133" s="9"/>
      <c r="G133" s="9" t="s">
        <v>811</v>
      </c>
      <c r="H133" s="9" t="s">
        <v>812</v>
      </c>
      <c r="I133" s="9">
        <v>735404762</v>
      </c>
      <c r="J133" s="9">
        <v>735420469</v>
      </c>
      <c r="K133" s="9" t="s">
        <v>537</v>
      </c>
      <c r="L133" s="9" t="s">
        <v>813</v>
      </c>
    </row>
    <row r="134" spans="1:12" x14ac:dyDescent="0.25">
      <c r="A134" s="9">
        <v>132</v>
      </c>
      <c r="B134" s="9"/>
      <c r="C134" s="9"/>
      <c r="D134" s="9"/>
      <c r="E134" s="9"/>
      <c r="F134" s="9"/>
      <c r="G134" s="9" t="s">
        <v>814</v>
      </c>
      <c r="H134" s="9" t="s">
        <v>815</v>
      </c>
      <c r="I134" s="9">
        <v>735494419</v>
      </c>
      <c r="J134" s="9">
        <v>735499000</v>
      </c>
      <c r="K134" s="9" t="s">
        <v>816</v>
      </c>
      <c r="L134" s="9" t="s">
        <v>817</v>
      </c>
    </row>
    <row r="135" spans="1:12" x14ac:dyDescent="0.25">
      <c r="A135" s="9">
        <v>133</v>
      </c>
      <c r="B135" s="9"/>
      <c r="C135" s="9"/>
      <c r="D135" s="9"/>
      <c r="E135" s="9"/>
      <c r="F135" s="9"/>
      <c r="G135" s="9" t="s">
        <v>818</v>
      </c>
      <c r="H135" s="9" t="s">
        <v>819</v>
      </c>
      <c r="I135" s="9">
        <v>735511024</v>
      </c>
      <c r="J135" s="9">
        <v>735521592</v>
      </c>
      <c r="K135" s="9" t="s">
        <v>518</v>
      </c>
      <c r="L135" s="9" t="s">
        <v>820</v>
      </c>
    </row>
    <row r="136" spans="1:12" x14ac:dyDescent="0.25">
      <c r="A136" s="9">
        <v>134</v>
      </c>
      <c r="B136" s="9"/>
      <c r="C136" s="9"/>
      <c r="D136" s="9"/>
      <c r="E136" s="9"/>
      <c r="F136" s="9"/>
      <c r="G136" s="9" t="s">
        <v>821</v>
      </c>
      <c r="H136" s="9" t="s">
        <v>822</v>
      </c>
      <c r="I136" s="9">
        <v>735762472</v>
      </c>
      <c r="J136" s="9">
        <v>735763098</v>
      </c>
      <c r="K136" s="9" t="s">
        <v>518</v>
      </c>
      <c r="L136" s="9" t="s">
        <v>519</v>
      </c>
    </row>
    <row r="137" spans="1:12" x14ac:dyDescent="0.25">
      <c r="A137" s="9">
        <v>135</v>
      </c>
      <c r="B137" s="9"/>
      <c r="C137" s="9"/>
      <c r="D137" s="9"/>
      <c r="E137" s="9"/>
      <c r="F137" s="9"/>
      <c r="G137" s="9" t="s">
        <v>823</v>
      </c>
      <c r="H137" s="9" t="s">
        <v>824</v>
      </c>
      <c r="I137" s="9">
        <v>735763341</v>
      </c>
      <c r="J137" s="9">
        <v>735764807</v>
      </c>
      <c r="K137" s="9" t="s">
        <v>825</v>
      </c>
      <c r="L137" s="9" t="s">
        <v>826</v>
      </c>
    </row>
    <row r="138" spans="1:12" x14ac:dyDescent="0.25">
      <c r="A138" s="9">
        <v>136</v>
      </c>
      <c r="B138" s="9"/>
      <c r="C138" s="9"/>
      <c r="D138" s="9"/>
      <c r="E138" s="9"/>
      <c r="F138" s="9"/>
      <c r="G138" s="9" t="s">
        <v>827</v>
      </c>
      <c r="H138" s="9" t="s">
        <v>828</v>
      </c>
      <c r="I138" s="9">
        <v>735780191</v>
      </c>
      <c r="J138" s="9">
        <v>735787111</v>
      </c>
      <c r="K138" s="9" t="s">
        <v>829</v>
      </c>
      <c r="L138" s="9" t="s">
        <v>699</v>
      </c>
    </row>
    <row r="139" spans="1:12" x14ac:dyDescent="0.25">
      <c r="A139" s="9">
        <v>137</v>
      </c>
      <c r="B139" s="9"/>
      <c r="C139" s="9"/>
      <c r="D139" s="9"/>
      <c r="E139" s="9"/>
      <c r="F139" s="9"/>
      <c r="G139" s="9" t="s">
        <v>830</v>
      </c>
      <c r="H139" s="9" t="s">
        <v>831</v>
      </c>
      <c r="I139" s="9">
        <v>735820137</v>
      </c>
      <c r="J139" s="9">
        <v>735820910</v>
      </c>
      <c r="K139" s="9"/>
      <c r="L139" s="9" t="s">
        <v>644</v>
      </c>
    </row>
    <row r="140" spans="1:12" x14ac:dyDescent="0.25">
      <c r="A140" s="9">
        <v>138</v>
      </c>
      <c r="B140" s="9"/>
      <c r="C140" s="9"/>
      <c r="D140" s="9"/>
      <c r="E140" s="9"/>
      <c r="F140" s="9"/>
      <c r="G140" s="9" t="s">
        <v>832</v>
      </c>
      <c r="H140" s="9" t="s">
        <v>833</v>
      </c>
      <c r="I140" s="9">
        <v>735821007</v>
      </c>
      <c r="J140" s="9">
        <v>735824068</v>
      </c>
      <c r="K140" s="9" t="s">
        <v>829</v>
      </c>
      <c r="L140" s="9" t="s">
        <v>699</v>
      </c>
    </row>
    <row r="141" spans="1:12" x14ac:dyDescent="0.25">
      <c r="A141" s="9">
        <v>139</v>
      </c>
      <c r="B141" s="9"/>
      <c r="C141" s="9"/>
      <c r="D141" s="9"/>
      <c r="E141" s="9"/>
      <c r="F141" s="9"/>
      <c r="G141" s="9" t="s">
        <v>834</v>
      </c>
      <c r="H141" s="9" t="s">
        <v>835</v>
      </c>
      <c r="I141" s="9">
        <v>735841001</v>
      </c>
      <c r="J141" s="9">
        <v>735844042</v>
      </c>
      <c r="K141" s="9"/>
      <c r="L141" s="9" t="s">
        <v>836</v>
      </c>
    </row>
    <row r="142" spans="1:12" x14ac:dyDescent="0.25">
      <c r="A142" s="9">
        <v>140</v>
      </c>
      <c r="B142" s="9"/>
      <c r="C142" s="9"/>
      <c r="D142" s="9"/>
      <c r="E142" s="9"/>
      <c r="F142" s="9"/>
      <c r="G142" s="9" t="s">
        <v>837</v>
      </c>
      <c r="H142" s="9" t="s">
        <v>838</v>
      </c>
      <c r="I142" s="9">
        <v>735960638</v>
      </c>
      <c r="J142" s="9">
        <v>735961249</v>
      </c>
      <c r="K142" s="9"/>
      <c r="L142" s="9" t="s">
        <v>793</v>
      </c>
    </row>
    <row r="143" spans="1:12" x14ac:dyDescent="0.25">
      <c r="A143" s="9">
        <v>141</v>
      </c>
      <c r="B143" s="9"/>
      <c r="C143" s="9"/>
      <c r="D143" s="9"/>
      <c r="E143" s="9"/>
      <c r="F143" s="9"/>
      <c r="G143" s="9" t="s">
        <v>839</v>
      </c>
      <c r="H143" s="9" t="s">
        <v>840</v>
      </c>
      <c r="I143" s="9">
        <v>735978877</v>
      </c>
      <c r="J143" s="9">
        <v>735979146</v>
      </c>
      <c r="K143" s="9"/>
      <c r="L143" s="9"/>
    </row>
    <row r="144" spans="1:12" x14ac:dyDescent="0.25">
      <c r="A144" s="9">
        <v>142</v>
      </c>
      <c r="B144" s="9"/>
      <c r="C144" s="9"/>
      <c r="D144" s="9"/>
      <c r="E144" s="9"/>
      <c r="F144" s="9"/>
      <c r="G144" s="9" t="s">
        <v>841</v>
      </c>
      <c r="H144" s="9" t="s">
        <v>842</v>
      </c>
      <c r="I144" s="9">
        <v>735995219</v>
      </c>
      <c r="J144" s="9">
        <v>735996373</v>
      </c>
      <c r="K144" s="9" t="s">
        <v>409</v>
      </c>
      <c r="L144" s="9" t="s">
        <v>767</v>
      </c>
    </row>
    <row r="145" spans="1:12" x14ac:dyDescent="0.25">
      <c r="A145" s="9">
        <v>143</v>
      </c>
      <c r="B145" s="9"/>
      <c r="C145" s="9"/>
      <c r="D145" s="9"/>
      <c r="E145" s="9"/>
      <c r="F145" s="9"/>
      <c r="G145" s="9" t="s">
        <v>843</v>
      </c>
      <c r="H145" s="9" t="s">
        <v>844</v>
      </c>
      <c r="I145" s="9">
        <v>736013442</v>
      </c>
      <c r="J145" s="9">
        <v>736014002</v>
      </c>
      <c r="K145" s="9"/>
      <c r="L145" s="9" t="s">
        <v>845</v>
      </c>
    </row>
    <row r="146" spans="1:12" x14ac:dyDescent="0.25">
      <c r="A146" s="9">
        <v>144</v>
      </c>
      <c r="B146" s="9"/>
      <c r="C146" s="9"/>
      <c r="D146" s="9"/>
      <c r="E146" s="9"/>
      <c r="F146" s="9"/>
      <c r="G146" s="9" t="s">
        <v>846</v>
      </c>
      <c r="H146" s="9" t="s">
        <v>847</v>
      </c>
      <c r="I146" s="9">
        <v>736054669</v>
      </c>
      <c r="J146" s="9">
        <v>736060731</v>
      </c>
      <c r="K146" s="9" t="s">
        <v>829</v>
      </c>
      <c r="L146" s="9" t="s">
        <v>699</v>
      </c>
    </row>
    <row r="147" spans="1:12" x14ac:dyDescent="0.25">
      <c r="A147" s="9">
        <v>145</v>
      </c>
      <c r="B147" s="9"/>
      <c r="C147" s="9"/>
      <c r="D147" s="9"/>
      <c r="E147" s="9"/>
      <c r="F147" s="9"/>
      <c r="G147" s="9" t="s">
        <v>848</v>
      </c>
      <c r="H147" s="9" t="s">
        <v>849</v>
      </c>
      <c r="I147" s="9">
        <v>736088791</v>
      </c>
      <c r="J147" s="9">
        <v>736096134</v>
      </c>
      <c r="K147" s="9" t="s">
        <v>698</v>
      </c>
      <c r="L147" s="9" t="s">
        <v>699</v>
      </c>
    </row>
    <row r="148" spans="1:12" x14ac:dyDescent="0.25">
      <c r="A148" s="9">
        <v>146</v>
      </c>
      <c r="B148" s="9"/>
      <c r="C148" s="9"/>
      <c r="D148" s="9"/>
      <c r="E148" s="9"/>
      <c r="F148" s="9"/>
      <c r="G148" s="9" t="s">
        <v>850</v>
      </c>
      <c r="H148" s="9" t="s">
        <v>851</v>
      </c>
      <c r="I148" s="9">
        <v>736108130</v>
      </c>
      <c r="J148" s="9">
        <v>736108618</v>
      </c>
      <c r="K148" s="9"/>
      <c r="L148" s="9"/>
    </row>
    <row r="149" spans="1:12" x14ac:dyDescent="0.25">
      <c r="A149" s="9">
        <v>147</v>
      </c>
      <c r="B149" s="9"/>
      <c r="C149" s="9"/>
      <c r="D149" s="9"/>
      <c r="E149" s="9"/>
      <c r="F149" s="9"/>
      <c r="G149" s="9" t="s">
        <v>852</v>
      </c>
      <c r="H149" s="9" t="s">
        <v>853</v>
      </c>
      <c r="I149" s="9">
        <v>736140664</v>
      </c>
      <c r="J149" s="9">
        <v>736141530</v>
      </c>
      <c r="K149" s="9"/>
      <c r="L149" s="9"/>
    </row>
    <row r="150" spans="1:12" x14ac:dyDescent="0.25">
      <c r="A150" s="9">
        <v>148</v>
      </c>
      <c r="B150" s="9"/>
      <c r="C150" s="9"/>
      <c r="D150" s="9"/>
      <c r="E150" s="9"/>
      <c r="F150" s="9"/>
      <c r="G150" s="9" t="s">
        <v>854</v>
      </c>
      <c r="H150" s="9" t="s">
        <v>855</v>
      </c>
      <c r="I150" s="9">
        <v>736150633</v>
      </c>
      <c r="J150" s="9">
        <v>736151508</v>
      </c>
      <c r="K150" s="9"/>
      <c r="L150" s="9"/>
    </row>
    <row r="151" spans="1:12" x14ac:dyDescent="0.25">
      <c r="A151" s="9">
        <v>149</v>
      </c>
      <c r="B151" s="9"/>
      <c r="C151" s="9"/>
      <c r="D151" s="9"/>
      <c r="E151" s="9"/>
      <c r="F151" s="9"/>
      <c r="G151" s="9" t="s">
        <v>856</v>
      </c>
      <c r="H151" s="9" t="s">
        <v>857</v>
      </c>
      <c r="I151" s="9">
        <v>736174021</v>
      </c>
      <c r="J151" s="9">
        <v>736174902</v>
      </c>
      <c r="K151" s="9"/>
      <c r="L151" s="9"/>
    </row>
    <row r="152" spans="1:12" x14ac:dyDescent="0.25">
      <c r="A152" s="9">
        <v>150</v>
      </c>
      <c r="B152" s="9" t="s">
        <v>389</v>
      </c>
      <c r="C152" s="9" t="s">
        <v>858</v>
      </c>
      <c r="D152" s="9" t="s">
        <v>859</v>
      </c>
      <c r="E152" s="9">
        <v>26518037</v>
      </c>
      <c r="F152" s="9">
        <v>15</v>
      </c>
      <c r="G152" s="9" t="s">
        <v>860</v>
      </c>
      <c r="H152" s="9" t="s">
        <v>861</v>
      </c>
      <c r="I152" s="9">
        <v>26040507</v>
      </c>
      <c r="J152" s="9">
        <v>26042113</v>
      </c>
      <c r="K152" s="9" t="s">
        <v>421</v>
      </c>
      <c r="L152" s="9"/>
    </row>
    <row r="153" spans="1:12" x14ac:dyDescent="0.25">
      <c r="A153" s="9">
        <v>151</v>
      </c>
      <c r="B153" s="9"/>
      <c r="C153" s="9"/>
      <c r="D153" s="9"/>
      <c r="E153" s="9"/>
      <c r="F153" s="9"/>
      <c r="G153" s="9" t="s">
        <v>862</v>
      </c>
      <c r="H153" s="9" t="s">
        <v>863</v>
      </c>
      <c r="I153" s="9">
        <v>26140557</v>
      </c>
      <c r="J153" s="9">
        <v>26143078</v>
      </c>
      <c r="K153" s="9" t="s">
        <v>421</v>
      </c>
      <c r="L153" s="9" t="s">
        <v>519</v>
      </c>
    </row>
    <row r="154" spans="1:12" x14ac:dyDescent="0.25">
      <c r="A154" s="9">
        <v>152</v>
      </c>
      <c r="B154" s="9"/>
      <c r="C154" s="9"/>
      <c r="D154" s="9"/>
      <c r="E154" s="9"/>
      <c r="F154" s="9"/>
      <c r="G154" s="9" t="s">
        <v>864</v>
      </c>
      <c r="H154" s="9" t="s">
        <v>865</v>
      </c>
      <c r="I154" s="9">
        <v>26194495</v>
      </c>
      <c r="J154" s="9">
        <v>26197273</v>
      </c>
      <c r="K154" s="9" t="s">
        <v>421</v>
      </c>
      <c r="L154" s="9" t="s">
        <v>519</v>
      </c>
    </row>
    <row r="155" spans="1:12" x14ac:dyDescent="0.25">
      <c r="A155" s="9">
        <v>153</v>
      </c>
      <c r="B155" s="9"/>
      <c r="C155" s="9"/>
      <c r="D155" s="9"/>
      <c r="E155" s="9"/>
      <c r="F155" s="9"/>
      <c r="G155" s="9" t="s">
        <v>866</v>
      </c>
      <c r="H155" s="9" t="s">
        <v>867</v>
      </c>
      <c r="I155" s="9">
        <v>26200196</v>
      </c>
      <c r="J155" s="9">
        <v>26206871</v>
      </c>
      <c r="K155" s="9" t="s">
        <v>421</v>
      </c>
      <c r="L155" s="9" t="s">
        <v>519</v>
      </c>
    </row>
    <row r="156" spans="1:12" x14ac:dyDescent="0.25">
      <c r="A156" s="9">
        <v>154</v>
      </c>
      <c r="B156" s="9"/>
      <c r="C156" s="9"/>
      <c r="D156" s="9"/>
      <c r="E156" s="9"/>
      <c r="F156" s="9"/>
      <c r="G156" s="9" t="s">
        <v>868</v>
      </c>
      <c r="H156" s="9" t="s">
        <v>869</v>
      </c>
      <c r="I156" s="9">
        <v>26229850</v>
      </c>
      <c r="J156" s="9">
        <v>26234135</v>
      </c>
      <c r="K156" s="9" t="s">
        <v>518</v>
      </c>
      <c r="L156" s="9" t="s">
        <v>519</v>
      </c>
    </row>
    <row r="157" spans="1:12" x14ac:dyDescent="0.25">
      <c r="A157" s="9">
        <v>155</v>
      </c>
      <c r="B157" s="9"/>
      <c r="C157" s="9"/>
      <c r="D157" s="9"/>
      <c r="E157" s="9"/>
      <c r="F157" s="9"/>
      <c r="G157" s="9" t="s">
        <v>870</v>
      </c>
      <c r="H157" s="9" t="s">
        <v>871</v>
      </c>
      <c r="I157" s="9">
        <v>26241274</v>
      </c>
      <c r="J157" s="9">
        <v>26241666</v>
      </c>
      <c r="K157" s="9" t="s">
        <v>872</v>
      </c>
      <c r="L157" s="9" t="s">
        <v>873</v>
      </c>
    </row>
    <row r="158" spans="1:12" x14ac:dyDescent="0.25">
      <c r="A158" s="9">
        <v>156</v>
      </c>
      <c r="B158" s="9"/>
      <c r="C158" s="9"/>
      <c r="D158" s="9"/>
      <c r="E158" s="9"/>
      <c r="F158" s="9"/>
      <c r="G158" s="9" t="s">
        <v>874</v>
      </c>
      <c r="H158" s="9" t="s">
        <v>875</v>
      </c>
      <c r="I158" s="9">
        <v>26243906</v>
      </c>
      <c r="J158" s="9">
        <v>26244742</v>
      </c>
      <c r="K158" s="9"/>
      <c r="L158" s="9"/>
    </row>
    <row r="159" spans="1:12" x14ac:dyDescent="0.25">
      <c r="A159" s="9">
        <v>157</v>
      </c>
      <c r="B159" s="9"/>
      <c r="C159" s="9"/>
      <c r="D159" s="9"/>
      <c r="E159" s="9"/>
      <c r="F159" s="9"/>
      <c r="G159" s="9" t="s">
        <v>876</v>
      </c>
      <c r="H159" s="9" t="s">
        <v>877</v>
      </c>
      <c r="I159" s="9">
        <v>26410497</v>
      </c>
      <c r="J159" s="9">
        <v>26428895</v>
      </c>
      <c r="K159" s="9" t="s">
        <v>518</v>
      </c>
      <c r="L159" s="9" t="s">
        <v>519</v>
      </c>
    </row>
    <row r="160" spans="1:12" x14ac:dyDescent="0.25">
      <c r="A160" s="9">
        <v>158</v>
      </c>
      <c r="B160" s="9"/>
      <c r="C160" s="9"/>
      <c r="D160" s="9"/>
      <c r="E160" s="9"/>
      <c r="F160" s="9"/>
      <c r="G160" s="9" t="s">
        <v>878</v>
      </c>
      <c r="H160" s="9" t="s">
        <v>879</v>
      </c>
      <c r="I160" s="9">
        <v>26469173</v>
      </c>
      <c r="J160" s="9">
        <v>26482725</v>
      </c>
      <c r="K160" s="9" t="s">
        <v>518</v>
      </c>
      <c r="L160" s="9" t="s">
        <v>519</v>
      </c>
    </row>
    <row r="161" spans="1:12" x14ac:dyDescent="0.25">
      <c r="A161" s="9">
        <v>159</v>
      </c>
      <c r="B161" s="9"/>
      <c r="C161" s="9"/>
      <c r="D161" s="9"/>
      <c r="E161" s="9"/>
      <c r="F161" s="9"/>
      <c r="G161" s="9" t="s">
        <v>880</v>
      </c>
      <c r="H161" s="9" t="s">
        <v>881</v>
      </c>
      <c r="I161" s="9">
        <v>26517886</v>
      </c>
      <c r="J161" s="9">
        <v>26523568</v>
      </c>
      <c r="K161" s="9" t="s">
        <v>421</v>
      </c>
      <c r="L161" s="9" t="s">
        <v>519</v>
      </c>
    </row>
    <row r="162" spans="1:12" x14ac:dyDescent="0.25">
      <c r="A162" s="9">
        <v>160</v>
      </c>
      <c r="B162" s="9"/>
      <c r="C162" s="9"/>
      <c r="D162" s="9"/>
      <c r="E162" s="9"/>
      <c r="F162" s="9"/>
      <c r="G162" s="9" t="s">
        <v>882</v>
      </c>
      <c r="H162" s="9" t="s">
        <v>883</v>
      </c>
      <c r="I162" s="9">
        <v>26578823</v>
      </c>
      <c r="J162" s="9">
        <v>26579251</v>
      </c>
      <c r="K162" s="9"/>
      <c r="L162" s="9"/>
    </row>
    <row r="163" spans="1:12" x14ac:dyDescent="0.25">
      <c r="A163" s="9">
        <v>161</v>
      </c>
      <c r="B163" s="9"/>
      <c r="C163" s="9"/>
      <c r="D163" s="9"/>
      <c r="E163" s="9"/>
      <c r="F163" s="9"/>
      <c r="G163" s="9" t="s">
        <v>884</v>
      </c>
      <c r="H163" s="9" t="s">
        <v>885</v>
      </c>
      <c r="I163" s="9">
        <v>26828394</v>
      </c>
      <c r="J163" s="9">
        <v>26830290</v>
      </c>
      <c r="K163" s="9" t="s">
        <v>465</v>
      </c>
      <c r="L163" s="9" t="s">
        <v>886</v>
      </c>
    </row>
    <row r="164" spans="1:12" x14ac:dyDescent="0.25">
      <c r="A164" s="9">
        <v>162</v>
      </c>
      <c r="B164" s="9"/>
      <c r="C164" s="9"/>
      <c r="D164" s="9"/>
      <c r="E164" s="9"/>
      <c r="F164" s="9"/>
      <c r="G164" s="9" t="s">
        <v>887</v>
      </c>
      <c r="H164" s="9" t="s">
        <v>888</v>
      </c>
      <c r="I164" s="9">
        <v>26851663</v>
      </c>
      <c r="J164" s="9">
        <v>26852220</v>
      </c>
      <c r="K164" s="9" t="s">
        <v>421</v>
      </c>
      <c r="L164" s="9"/>
    </row>
    <row r="165" spans="1:12" x14ac:dyDescent="0.25">
      <c r="A165" s="9">
        <v>163</v>
      </c>
      <c r="B165" s="9"/>
      <c r="C165" s="9"/>
      <c r="D165" s="9"/>
      <c r="E165" s="9"/>
      <c r="F165" s="9"/>
      <c r="G165" s="9" t="s">
        <v>889</v>
      </c>
      <c r="H165" s="9" t="s">
        <v>890</v>
      </c>
      <c r="I165" s="9">
        <v>26870590</v>
      </c>
      <c r="J165" s="9">
        <v>26872461</v>
      </c>
      <c r="K165" s="9" t="s">
        <v>465</v>
      </c>
      <c r="L165" s="9" t="s">
        <v>886</v>
      </c>
    </row>
    <row r="166" spans="1:12" x14ac:dyDescent="0.25">
      <c r="A166" s="9">
        <v>164</v>
      </c>
      <c r="B166" s="9"/>
      <c r="C166" s="9"/>
      <c r="D166" s="9"/>
      <c r="E166" s="9"/>
      <c r="F166" s="9"/>
      <c r="G166" s="9" t="s">
        <v>891</v>
      </c>
      <c r="H166" s="9" t="s">
        <v>892</v>
      </c>
      <c r="I166" s="9">
        <v>27007424</v>
      </c>
      <c r="J166" s="9">
        <v>27010880</v>
      </c>
      <c r="K166" s="9" t="s">
        <v>537</v>
      </c>
      <c r="L166" s="9" t="s">
        <v>893</v>
      </c>
    </row>
    <row r="167" spans="1:12" x14ac:dyDescent="0.25">
      <c r="A167" s="9">
        <v>165</v>
      </c>
      <c r="B167" s="11" t="s">
        <v>389</v>
      </c>
      <c r="C167" s="9" t="s">
        <v>894</v>
      </c>
      <c r="D167" s="9" t="s">
        <v>646</v>
      </c>
      <c r="E167" s="9">
        <v>652687632</v>
      </c>
      <c r="F167" s="9">
        <v>25</v>
      </c>
      <c r="G167" s="11" t="s">
        <v>895</v>
      </c>
      <c r="H167" s="11" t="s">
        <v>896</v>
      </c>
      <c r="I167" s="11">
        <v>652286256</v>
      </c>
      <c r="J167" s="11">
        <v>652289065</v>
      </c>
      <c r="K167" s="11" t="s">
        <v>421</v>
      </c>
      <c r="L167" s="9" t="s">
        <v>519</v>
      </c>
    </row>
    <row r="168" spans="1:12" x14ac:dyDescent="0.25">
      <c r="A168" s="9">
        <v>166</v>
      </c>
      <c r="B168" s="11"/>
      <c r="C168" s="11"/>
      <c r="D168" s="11"/>
      <c r="E168" s="11"/>
      <c r="F168" s="11"/>
      <c r="G168" s="11" t="s">
        <v>897</v>
      </c>
      <c r="H168" s="11" t="s">
        <v>898</v>
      </c>
      <c r="I168" s="11">
        <v>652290556</v>
      </c>
      <c r="J168" s="11">
        <v>652293810</v>
      </c>
      <c r="K168" s="11" t="s">
        <v>518</v>
      </c>
      <c r="L168" s="9" t="s">
        <v>899</v>
      </c>
    </row>
    <row r="169" spans="1:12" x14ac:dyDescent="0.25">
      <c r="A169" s="9">
        <v>167</v>
      </c>
      <c r="B169" s="11"/>
      <c r="C169" s="11"/>
      <c r="D169" s="11"/>
      <c r="E169" s="11"/>
      <c r="F169" s="11"/>
      <c r="G169" s="11" t="s">
        <v>900</v>
      </c>
      <c r="H169" s="11" t="s">
        <v>901</v>
      </c>
      <c r="I169" s="11">
        <v>652299232</v>
      </c>
      <c r="J169" s="11">
        <v>652304050</v>
      </c>
      <c r="K169" s="11" t="s">
        <v>902</v>
      </c>
      <c r="L169" s="9" t="s">
        <v>903</v>
      </c>
    </row>
    <row r="170" spans="1:12" x14ac:dyDescent="0.25">
      <c r="A170" s="9">
        <v>168</v>
      </c>
      <c r="B170" s="11"/>
      <c r="C170" s="11"/>
      <c r="D170" s="11"/>
      <c r="E170" s="11"/>
      <c r="F170" s="11"/>
      <c r="G170" s="11" t="s">
        <v>904</v>
      </c>
      <c r="H170" s="11" t="s">
        <v>905</v>
      </c>
      <c r="I170" s="11">
        <v>652337974</v>
      </c>
      <c r="J170" s="11">
        <v>652339782</v>
      </c>
      <c r="K170" s="11" t="s">
        <v>518</v>
      </c>
      <c r="L170" s="9" t="s">
        <v>519</v>
      </c>
    </row>
    <row r="171" spans="1:12" x14ac:dyDescent="0.25">
      <c r="A171" s="9">
        <v>169</v>
      </c>
      <c r="B171" s="11"/>
      <c r="C171" s="11"/>
      <c r="D171" s="11"/>
      <c r="E171" s="11"/>
      <c r="F171" s="11"/>
      <c r="G171" s="11" t="s">
        <v>906</v>
      </c>
      <c r="H171" s="11" t="s">
        <v>907</v>
      </c>
      <c r="I171" s="11">
        <v>652339793</v>
      </c>
      <c r="J171" s="11">
        <v>652340422</v>
      </c>
      <c r="K171" s="11" t="s">
        <v>518</v>
      </c>
      <c r="L171" s="9" t="s">
        <v>519</v>
      </c>
    </row>
    <row r="172" spans="1:12" x14ac:dyDescent="0.25">
      <c r="A172" s="9">
        <v>170</v>
      </c>
      <c r="B172" s="11"/>
      <c r="C172" s="11"/>
      <c r="D172" s="11"/>
      <c r="E172" s="11"/>
      <c r="F172" s="11"/>
      <c r="G172" s="11" t="s">
        <v>908</v>
      </c>
      <c r="H172" s="11" t="s">
        <v>909</v>
      </c>
      <c r="I172" s="11">
        <v>652356818</v>
      </c>
      <c r="J172" s="11">
        <v>652359348</v>
      </c>
      <c r="K172" s="11" t="s">
        <v>421</v>
      </c>
      <c r="L172" s="9" t="s">
        <v>519</v>
      </c>
    </row>
    <row r="173" spans="1:12" x14ac:dyDescent="0.25">
      <c r="A173" s="9">
        <v>171</v>
      </c>
      <c r="B173" s="11"/>
      <c r="C173" s="11"/>
      <c r="D173" s="11"/>
      <c r="E173" s="11"/>
      <c r="F173" s="11"/>
      <c r="G173" s="11" t="s">
        <v>910</v>
      </c>
      <c r="H173" s="11" t="s">
        <v>911</v>
      </c>
      <c r="I173" s="11">
        <v>652484081</v>
      </c>
      <c r="J173" s="11">
        <v>652484821</v>
      </c>
      <c r="K173" s="11" t="s">
        <v>661</v>
      </c>
      <c r="L173" s="9" t="s">
        <v>912</v>
      </c>
    </row>
    <row r="174" spans="1:12" x14ac:dyDescent="0.25">
      <c r="A174" s="9">
        <v>172</v>
      </c>
      <c r="B174" s="11"/>
      <c r="C174" s="11"/>
      <c r="D174" s="11"/>
      <c r="E174" s="11"/>
      <c r="F174" s="11"/>
      <c r="G174" s="11" t="s">
        <v>913</v>
      </c>
      <c r="H174" s="11" t="s">
        <v>914</v>
      </c>
      <c r="I174" s="11">
        <v>652490463</v>
      </c>
      <c r="J174" s="11">
        <v>652491522</v>
      </c>
      <c r="K174" s="11" t="s">
        <v>661</v>
      </c>
      <c r="L174" s="9" t="s">
        <v>912</v>
      </c>
    </row>
    <row r="175" spans="1:12" x14ac:dyDescent="0.25">
      <c r="A175" s="9">
        <v>173</v>
      </c>
      <c r="B175" s="11"/>
      <c r="C175" s="11"/>
      <c r="D175" s="11"/>
      <c r="E175" s="11"/>
      <c r="F175" s="11"/>
      <c r="G175" s="11" t="s">
        <v>915</v>
      </c>
      <c r="H175" s="11" t="s">
        <v>916</v>
      </c>
      <c r="I175" s="11">
        <v>652507499</v>
      </c>
      <c r="J175" s="11">
        <v>652508173</v>
      </c>
      <c r="K175" s="11"/>
      <c r="L175" s="9" t="s">
        <v>917</v>
      </c>
    </row>
    <row r="176" spans="1:12" x14ac:dyDescent="0.25">
      <c r="A176" s="9">
        <v>174</v>
      </c>
      <c r="B176" s="11"/>
      <c r="C176" s="11"/>
      <c r="D176" s="11"/>
      <c r="E176" s="11"/>
      <c r="F176" s="11"/>
      <c r="G176" s="11" t="s">
        <v>918</v>
      </c>
      <c r="H176" s="11" t="s">
        <v>919</v>
      </c>
      <c r="I176" s="11">
        <v>652515307</v>
      </c>
      <c r="J176" s="11">
        <v>652518150</v>
      </c>
      <c r="K176" s="11" t="s">
        <v>518</v>
      </c>
      <c r="L176" s="9" t="s">
        <v>920</v>
      </c>
    </row>
    <row r="177" spans="1:12" x14ac:dyDescent="0.25">
      <c r="A177" s="9">
        <v>175</v>
      </c>
      <c r="B177" s="11"/>
      <c r="C177" s="11"/>
      <c r="D177" s="11"/>
      <c r="E177" s="11"/>
      <c r="F177" s="11"/>
      <c r="G177" s="11" t="s">
        <v>921</v>
      </c>
      <c r="H177" s="11" t="s">
        <v>922</v>
      </c>
      <c r="I177" s="11">
        <v>652538568</v>
      </c>
      <c r="J177" s="11">
        <v>652540373</v>
      </c>
      <c r="K177" s="11" t="s">
        <v>518</v>
      </c>
      <c r="L177" s="9" t="s">
        <v>519</v>
      </c>
    </row>
    <row r="178" spans="1:12" x14ac:dyDescent="0.25">
      <c r="A178" s="9">
        <v>176</v>
      </c>
      <c r="B178" s="11"/>
      <c r="C178" s="11"/>
      <c r="D178" s="11"/>
      <c r="E178" s="11"/>
      <c r="F178" s="11"/>
      <c r="G178" s="11" t="s">
        <v>923</v>
      </c>
      <c r="H178" s="11" t="s">
        <v>924</v>
      </c>
      <c r="I178" s="11">
        <v>652540646</v>
      </c>
      <c r="J178" s="11">
        <v>652540981</v>
      </c>
      <c r="K178" s="11"/>
      <c r="L178" s="9" t="s">
        <v>925</v>
      </c>
    </row>
    <row r="179" spans="1:12" x14ac:dyDescent="0.25">
      <c r="A179" s="9">
        <v>177</v>
      </c>
      <c r="B179" s="11"/>
      <c r="C179" s="11"/>
      <c r="D179" s="11"/>
      <c r="E179" s="11"/>
      <c r="F179" s="11"/>
      <c r="G179" s="11" t="s">
        <v>926</v>
      </c>
      <c r="H179" s="11" t="s">
        <v>927</v>
      </c>
      <c r="I179" s="11">
        <v>652558078</v>
      </c>
      <c r="J179" s="11">
        <v>652560611</v>
      </c>
      <c r="K179" s="11" t="s">
        <v>518</v>
      </c>
      <c r="L179" s="9" t="s">
        <v>928</v>
      </c>
    </row>
    <row r="180" spans="1:12" x14ac:dyDescent="0.25">
      <c r="A180" s="9">
        <v>178</v>
      </c>
      <c r="B180" s="11"/>
      <c r="C180" s="11"/>
      <c r="D180" s="11"/>
      <c r="E180" s="11"/>
      <c r="F180" s="11"/>
      <c r="G180" s="11" t="s">
        <v>929</v>
      </c>
      <c r="H180" s="11" t="s">
        <v>930</v>
      </c>
      <c r="I180" s="11">
        <v>652689580</v>
      </c>
      <c r="J180" s="11">
        <v>652695348</v>
      </c>
      <c r="K180" s="11" t="s">
        <v>518</v>
      </c>
      <c r="L180" s="9" t="s">
        <v>931</v>
      </c>
    </row>
    <row r="181" spans="1:12" x14ac:dyDescent="0.25">
      <c r="A181" s="9">
        <v>179</v>
      </c>
      <c r="B181" s="11"/>
      <c r="C181" s="11"/>
      <c r="D181" s="11"/>
      <c r="E181" s="11"/>
      <c r="F181" s="11"/>
      <c r="G181" s="11" t="s">
        <v>932</v>
      </c>
      <c r="H181" s="11" t="s">
        <v>933</v>
      </c>
      <c r="I181" s="11">
        <v>652703802</v>
      </c>
      <c r="J181" s="11">
        <v>652712442</v>
      </c>
      <c r="K181" s="11" t="s">
        <v>421</v>
      </c>
      <c r="L181" s="9" t="s">
        <v>934</v>
      </c>
    </row>
    <row r="182" spans="1:12" x14ac:dyDescent="0.25">
      <c r="A182" s="9">
        <v>180</v>
      </c>
      <c r="B182" s="11"/>
      <c r="C182" s="11"/>
      <c r="D182" s="11"/>
      <c r="E182" s="11"/>
      <c r="F182" s="11"/>
      <c r="G182" s="11" t="s">
        <v>935</v>
      </c>
      <c r="H182" s="11" t="s">
        <v>936</v>
      </c>
      <c r="I182" s="11">
        <v>652718174</v>
      </c>
      <c r="J182" s="11">
        <v>652722085</v>
      </c>
      <c r="K182" s="11" t="s">
        <v>937</v>
      </c>
      <c r="L182" s="9" t="s">
        <v>938</v>
      </c>
    </row>
    <row r="183" spans="1:12" x14ac:dyDescent="0.25">
      <c r="A183" s="9">
        <v>181</v>
      </c>
      <c r="B183" s="11"/>
      <c r="C183" s="11"/>
      <c r="D183" s="11"/>
      <c r="E183" s="11"/>
      <c r="F183" s="11"/>
      <c r="G183" s="11" t="s">
        <v>939</v>
      </c>
      <c r="H183" s="11" t="s">
        <v>940</v>
      </c>
      <c r="I183" s="11">
        <v>652722669</v>
      </c>
      <c r="J183" s="11">
        <v>652724765</v>
      </c>
      <c r="K183" s="11" t="s">
        <v>421</v>
      </c>
      <c r="L183" s="9"/>
    </row>
    <row r="184" spans="1:12" x14ac:dyDescent="0.25">
      <c r="A184" s="9">
        <v>182</v>
      </c>
      <c r="B184" s="11"/>
      <c r="C184" s="11"/>
      <c r="D184" s="11"/>
      <c r="E184" s="11"/>
      <c r="F184" s="11"/>
      <c r="G184" s="11" t="s">
        <v>941</v>
      </c>
      <c r="H184" s="11" t="s">
        <v>942</v>
      </c>
      <c r="I184" s="11">
        <v>652724729</v>
      </c>
      <c r="J184" s="11">
        <v>652728635</v>
      </c>
      <c r="K184" s="11"/>
      <c r="L184" s="9" t="s">
        <v>644</v>
      </c>
    </row>
    <row r="185" spans="1:12" x14ac:dyDescent="0.25">
      <c r="A185" s="9">
        <v>183</v>
      </c>
      <c r="B185" s="11"/>
      <c r="C185" s="11"/>
      <c r="D185" s="11"/>
      <c r="E185" s="11"/>
      <c r="F185" s="11"/>
      <c r="G185" s="11" t="s">
        <v>943</v>
      </c>
      <c r="H185" s="11" t="s">
        <v>944</v>
      </c>
      <c r="I185" s="11">
        <v>652728872</v>
      </c>
      <c r="J185" s="11">
        <v>652729252</v>
      </c>
      <c r="K185" s="11"/>
      <c r="L185" s="9"/>
    </row>
    <row r="186" spans="1:12" x14ac:dyDescent="0.25">
      <c r="A186" s="9">
        <v>184</v>
      </c>
      <c r="B186" s="11"/>
      <c r="C186" s="11"/>
      <c r="D186" s="11"/>
      <c r="E186" s="11"/>
      <c r="F186" s="11"/>
      <c r="G186" s="11" t="s">
        <v>945</v>
      </c>
      <c r="H186" s="11" t="s">
        <v>946</v>
      </c>
      <c r="I186" s="11">
        <v>652753907</v>
      </c>
      <c r="J186" s="11">
        <v>652755876</v>
      </c>
      <c r="K186" s="11" t="s">
        <v>653</v>
      </c>
      <c r="L186" s="9"/>
    </row>
    <row r="187" spans="1:12" x14ac:dyDescent="0.25">
      <c r="A187" s="9">
        <v>185</v>
      </c>
      <c r="B187" s="11"/>
      <c r="C187" s="11"/>
      <c r="D187" s="11"/>
      <c r="E187" s="11"/>
      <c r="F187" s="11"/>
      <c r="G187" s="11" t="s">
        <v>947</v>
      </c>
      <c r="H187" s="11" t="s">
        <v>948</v>
      </c>
      <c r="I187" s="11">
        <v>652756870</v>
      </c>
      <c r="J187" s="11">
        <v>652761046</v>
      </c>
      <c r="K187" s="11" t="s">
        <v>421</v>
      </c>
      <c r="L187" s="9" t="s">
        <v>949</v>
      </c>
    </row>
    <row r="188" spans="1:12" x14ac:dyDescent="0.25">
      <c r="A188" s="9">
        <v>186</v>
      </c>
      <c r="B188" s="11"/>
      <c r="C188" s="11"/>
      <c r="D188" s="11"/>
      <c r="E188" s="11"/>
      <c r="F188" s="11"/>
      <c r="G188" s="11" t="s">
        <v>950</v>
      </c>
      <c r="H188" s="11" t="s">
        <v>951</v>
      </c>
      <c r="I188" s="11">
        <v>652902626</v>
      </c>
      <c r="J188" s="11">
        <v>652903545</v>
      </c>
      <c r="K188" s="11" t="s">
        <v>565</v>
      </c>
      <c r="L188" s="9" t="s">
        <v>952</v>
      </c>
    </row>
    <row r="189" spans="1:12" x14ac:dyDescent="0.25">
      <c r="A189" s="9">
        <v>187</v>
      </c>
      <c r="B189" s="11"/>
      <c r="C189" s="11"/>
      <c r="D189" s="11"/>
      <c r="E189" s="11"/>
      <c r="F189" s="11"/>
      <c r="G189" s="11" t="s">
        <v>953</v>
      </c>
      <c r="H189" s="11" t="s">
        <v>954</v>
      </c>
      <c r="I189" s="11">
        <v>652904229</v>
      </c>
      <c r="J189" s="11">
        <v>652913522</v>
      </c>
      <c r="K189" s="11"/>
      <c r="L189" s="9"/>
    </row>
    <row r="190" spans="1:12" x14ac:dyDescent="0.25">
      <c r="A190" s="9">
        <v>188</v>
      </c>
      <c r="B190" s="11"/>
      <c r="C190" s="11"/>
      <c r="D190" s="11"/>
      <c r="E190" s="11"/>
      <c r="F190" s="11"/>
      <c r="G190" s="11" t="s">
        <v>955</v>
      </c>
      <c r="H190" s="11" t="s">
        <v>956</v>
      </c>
      <c r="I190" s="11">
        <v>652922228</v>
      </c>
      <c r="J190" s="11">
        <v>652922731</v>
      </c>
      <c r="K190" s="11"/>
      <c r="L190" s="9" t="s">
        <v>760</v>
      </c>
    </row>
    <row r="191" spans="1:12" x14ac:dyDescent="0.25">
      <c r="A191" s="9">
        <v>189</v>
      </c>
      <c r="B191" s="11"/>
      <c r="C191" s="11"/>
      <c r="D191" s="11"/>
      <c r="E191" s="11"/>
      <c r="F191" s="11"/>
      <c r="G191" s="11" t="s">
        <v>957</v>
      </c>
      <c r="H191" s="11" t="s">
        <v>958</v>
      </c>
      <c r="I191" s="11">
        <v>653013565</v>
      </c>
      <c r="J191" s="11">
        <v>653014710</v>
      </c>
      <c r="K191" s="11"/>
      <c r="L191" s="9"/>
    </row>
    <row r="192" spans="1:12" x14ac:dyDescent="0.25">
      <c r="A192" s="9">
        <v>190</v>
      </c>
      <c r="B192" s="9" t="s">
        <v>389</v>
      </c>
      <c r="C192" s="9" t="s">
        <v>959</v>
      </c>
      <c r="D192" s="9" t="s">
        <v>960</v>
      </c>
      <c r="E192" s="9">
        <v>454645221</v>
      </c>
      <c r="F192" s="9">
        <v>13</v>
      </c>
      <c r="G192" s="9" t="s">
        <v>961</v>
      </c>
      <c r="H192" s="9" t="s">
        <v>962</v>
      </c>
      <c r="I192" s="9">
        <v>454365375</v>
      </c>
      <c r="J192" s="9">
        <v>454374251</v>
      </c>
      <c r="K192" s="9"/>
      <c r="L192" s="9" t="s">
        <v>449</v>
      </c>
    </row>
    <row r="193" spans="1:12" x14ac:dyDescent="0.25">
      <c r="A193" s="9">
        <v>191</v>
      </c>
      <c r="B193" s="9"/>
      <c r="C193" s="9"/>
      <c r="D193" s="9"/>
      <c r="E193" s="9"/>
      <c r="F193" s="9"/>
      <c r="G193" s="9" t="s">
        <v>963</v>
      </c>
      <c r="H193" s="9" t="s">
        <v>964</v>
      </c>
      <c r="I193" s="9">
        <v>454483962</v>
      </c>
      <c r="J193" s="9">
        <v>454488501</v>
      </c>
      <c r="K193" s="9"/>
      <c r="L193" s="9" t="s">
        <v>449</v>
      </c>
    </row>
    <row r="194" spans="1:12" x14ac:dyDescent="0.25">
      <c r="A194" s="9">
        <v>192</v>
      </c>
      <c r="B194" s="9"/>
      <c r="C194" s="9"/>
      <c r="D194" s="9"/>
      <c r="E194" s="9"/>
      <c r="F194" s="9"/>
      <c r="G194" s="9" t="s">
        <v>965</v>
      </c>
      <c r="H194" s="9" t="s">
        <v>966</v>
      </c>
      <c r="I194" s="9">
        <v>454516651</v>
      </c>
      <c r="J194" s="9">
        <v>454517193</v>
      </c>
      <c r="K194" s="9" t="s">
        <v>967</v>
      </c>
      <c r="L194" s="9" t="s">
        <v>968</v>
      </c>
    </row>
    <row r="195" spans="1:12" x14ac:dyDescent="0.25">
      <c r="A195" s="9">
        <v>193</v>
      </c>
      <c r="B195" s="9"/>
      <c r="C195" s="9"/>
      <c r="D195" s="9"/>
      <c r="E195" s="9"/>
      <c r="F195" s="9"/>
      <c r="G195" s="9" t="s">
        <v>969</v>
      </c>
      <c r="H195" s="9" t="s">
        <v>970</v>
      </c>
      <c r="I195" s="9">
        <v>454641302</v>
      </c>
      <c r="J195" s="9">
        <v>454645629</v>
      </c>
      <c r="K195" s="9"/>
      <c r="L195" s="9" t="s">
        <v>971</v>
      </c>
    </row>
    <row r="196" spans="1:12" x14ac:dyDescent="0.25">
      <c r="A196" s="9">
        <v>194</v>
      </c>
      <c r="B196" s="9"/>
      <c r="C196" s="9"/>
      <c r="D196" s="9"/>
      <c r="E196" s="9"/>
      <c r="F196" s="9"/>
      <c r="G196" s="9" t="s">
        <v>972</v>
      </c>
      <c r="H196" s="9" t="s">
        <v>973</v>
      </c>
      <c r="I196" s="9">
        <v>454649538</v>
      </c>
      <c r="J196" s="9">
        <v>454650322</v>
      </c>
      <c r="K196" s="9"/>
      <c r="L196" s="9" t="s">
        <v>449</v>
      </c>
    </row>
    <row r="197" spans="1:12" x14ac:dyDescent="0.25">
      <c r="A197" s="9">
        <v>195</v>
      </c>
      <c r="B197" s="9"/>
      <c r="C197" s="9"/>
      <c r="D197" s="9"/>
      <c r="E197" s="9"/>
      <c r="F197" s="9"/>
      <c r="G197" s="9" t="s">
        <v>974</v>
      </c>
      <c r="H197" s="9" t="s">
        <v>975</v>
      </c>
      <c r="I197" s="9">
        <v>454656825</v>
      </c>
      <c r="J197" s="9">
        <v>454657602</v>
      </c>
      <c r="K197" s="9"/>
      <c r="L197" s="9" t="s">
        <v>437</v>
      </c>
    </row>
    <row r="198" spans="1:12" x14ac:dyDescent="0.25">
      <c r="A198" s="9">
        <v>196</v>
      </c>
      <c r="B198" s="9"/>
      <c r="C198" s="9"/>
      <c r="D198" s="9"/>
      <c r="E198" s="9"/>
      <c r="F198" s="9"/>
      <c r="G198" s="9" t="s">
        <v>976</v>
      </c>
      <c r="H198" s="9" t="s">
        <v>977</v>
      </c>
      <c r="I198" s="9">
        <v>454668034</v>
      </c>
      <c r="J198" s="9">
        <v>454672347</v>
      </c>
      <c r="K198" s="9"/>
      <c r="L198" s="9" t="s">
        <v>437</v>
      </c>
    </row>
    <row r="199" spans="1:12" x14ac:dyDescent="0.25">
      <c r="A199" s="9">
        <v>197</v>
      </c>
      <c r="B199" s="9"/>
      <c r="C199" s="9"/>
      <c r="D199" s="9"/>
      <c r="E199" s="9"/>
      <c r="F199" s="9"/>
      <c r="G199" s="9" t="s">
        <v>978</v>
      </c>
      <c r="H199" s="9" t="s">
        <v>979</v>
      </c>
      <c r="I199" s="9">
        <v>454714808</v>
      </c>
      <c r="J199" s="9">
        <v>454724192</v>
      </c>
      <c r="K199" s="9" t="s">
        <v>421</v>
      </c>
      <c r="L199" s="9" t="s">
        <v>980</v>
      </c>
    </row>
    <row r="200" spans="1:12" x14ac:dyDescent="0.25">
      <c r="A200" s="9">
        <v>198</v>
      </c>
      <c r="B200" s="9"/>
      <c r="C200" s="9"/>
      <c r="D200" s="9"/>
      <c r="E200" s="9"/>
      <c r="F200" s="9"/>
      <c r="G200" s="9" t="s">
        <v>981</v>
      </c>
      <c r="H200" s="9" t="s">
        <v>982</v>
      </c>
      <c r="I200" s="9">
        <v>454871543</v>
      </c>
      <c r="J200" s="9">
        <v>454875959</v>
      </c>
      <c r="K200" s="9" t="s">
        <v>465</v>
      </c>
      <c r="L200" s="9" t="s">
        <v>983</v>
      </c>
    </row>
    <row r="201" spans="1:12" x14ac:dyDescent="0.25">
      <c r="A201" s="9">
        <v>199</v>
      </c>
      <c r="B201" s="9"/>
      <c r="C201" s="9"/>
      <c r="D201" s="9"/>
      <c r="E201" s="9"/>
      <c r="F201" s="9"/>
      <c r="G201" s="9" t="s">
        <v>984</v>
      </c>
      <c r="H201" s="9" t="s">
        <v>985</v>
      </c>
      <c r="I201" s="9">
        <v>454876602</v>
      </c>
      <c r="J201" s="9">
        <v>454876790</v>
      </c>
      <c r="K201" s="9" t="s">
        <v>421</v>
      </c>
      <c r="L201" s="9" t="s">
        <v>986</v>
      </c>
    </row>
    <row r="202" spans="1:12" x14ac:dyDescent="0.25">
      <c r="A202" s="9">
        <v>200</v>
      </c>
      <c r="B202" s="9"/>
      <c r="C202" s="9"/>
      <c r="D202" s="9"/>
      <c r="E202" s="9"/>
      <c r="F202" s="9"/>
      <c r="G202" s="9" t="s">
        <v>987</v>
      </c>
      <c r="H202" s="9" t="s">
        <v>988</v>
      </c>
      <c r="I202" s="9">
        <v>455053703</v>
      </c>
      <c r="J202" s="9">
        <v>455062390</v>
      </c>
      <c r="K202" s="9" t="s">
        <v>421</v>
      </c>
      <c r="L202" s="9" t="s">
        <v>989</v>
      </c>
    </row>
    <row r="203" spans="1:12" x14ac:dyDescent="0.25">
      <c r="A203" s="9">
        <v>201</v>
      </c>
      <c r="B203" s="9"/>
      <c r="C203" s="9"/>
      <c r="D203" s="9"/>
      <c r="E203" s="9"/>
      <c r="F203" s="9"/>
      <c r="G203" s="9" t="s">
        <v>990</v>
      </c>
      <c r="H203" s="9" t="s">
        <v>991</v>
      </c>
      <c r="I203" s="9">
        <v>455064874</v>
      </c>
      <c r="J203" s="9">
        <v>455065131</v>
      </c>
      <c r="K203" s="9"/>
      <c r="L203" s="9"/>
    </row>
    <row r="204" spans="1:12" x14ac:dyDescent="0.25">
      <c r="A204" s="9">
        <v>202</v>
      </c>
      <c r="B204" s="9"/>
      <c r="C204" s="9"/>
      <c r="D204" s="9"/>
      <c r="E204" s="9"/>
      <c r="F204" s="9"/>
      <c r="G204" s="9" t="s">
        <v>992</v>
      </c>
      <c r="H204" s="9" t="s">
        <v>993</v>
      </c>
      <c r="I204" s="9">
        <v>455065584</v>
      </c>
      <c r="J204" s="9">
        <v>455067336</v>
      </c>
      <c r="K204" s="9" t="s">
        <v>413</v>
      </c>
      <c r="L204" s="9" t="s">
        <v>994</v>
      </c>
    </row>
    <row r="205" spans="1:12" x14ac:dyDescent="0.25">
      <c r="A205" s="9">
        <v>203</v>
      </c>
      <c r="B205" s="9" t="s">
        <v>392</v>
      </c>
      <c r="C205" s="9" t="s">
        <v>995</v>
      </c>
      <c r="D205" s="9" t="s">
        <v>594</v>
      </c>
      <c r="E205" s="9">
        <v>678622161</v>
      </c>
      <c r="F205" s="9">
        <v>11</v>
      </c>
      <c r="G205" s="9" t="s">
        <v>996</v>
      </c>
      <c r="H205" s="9" t="s">
        <v>997</v>
      </c>
      <c r="I205" s="9">
        <v>678124719</v>
      </c>
      <c r="J205" s="9">
        <v>678128411</v>
      </c>
      <c r="K205" s="9" t="s">
        <v>421</v>
      </c>
      <c r="L205" s="9" t="s">
        <v>998</v>
      </c>
    </row>
    <row r="206" spans="1:12" x14ac:dyDescent="0.25">
      <c r="A206" s="9">
        <v>204</v>
      </c>
      <c r="B206" s="9"/>
      <c r="C206" s="9"/>
      <c r="D206" s="9"/>
      <c r="E206" s="9"/>
      <c r="F206" s="9"/>
      <c r="G206" s="9" t="s">
        <v>999</v>
      </c>
      <c r="H206" s="9" t="s">
        <v>1000</v>
      </c>
      <c r="I206" s="9">
        <v>678293997</v>
      </c>
      <c r="J206" s="9">
        <v>678295405</v>
      </c>
      <c r="K206" s="9"/>
      <c r="L206" s="9" t="s">
        <v>760</v>
      </c>
    </row>
    <row r="207" spans="1:12" x14ac:dyDescent="0.25">
      <c r="A207" s="9">
        <v>205</v>
      </c>
      <c r="B207" s="9"/>
      <c r="C207" s="9"/>
      <c r="D207" s="9"/>
      <c r="E207" s="9"/>
      <c r="F207" s="9"/>
      <c r="G207" s="9" t="s">
        <v>1001</v>
      </c>
      <c r="H207" s="9" t="s">
        <v>1002</v>
      </c>
      <c r="I207" s="9">
        <v>678337279</v>
      </c>
      <c r="J207" s="9">
        <v>678339228</v>
      </c>
      <c r="K207" s="9"/>
      <c r="L207" s="9" t="s">
        <v>1003</v>
      </c>
    </row>
    <row r="208" spans="1:12" x14ac:dyDescent="0.25">
      <c r="A208" s="9">
        <v>206</v>
      </c>
      <c r="B208" s="9"/>
      <c r="C208" s="9"/>
      <c r="D208" s="9"/>
      <c r="E208" s="9"/>
      <c r="F208" s="9"/>
      <c r="G208" s="9" t="s">
        <v>1004</v>
      </c>
      <c r="H208" s="9" t="s">
        <v>1005</v>
      </c>
      <c r="I208" s="9">
        <v>678340577</v>
      </c>
      <c r="J208" s="9">
        <v>678342039</v>
      </c>
      <c r="K208" s="9"/>
      <c r="L208" s="9" t="s">
        <v>1006</v>
      </c>
    </row>
    <row r="209" spans="1:12" x14ac:dyDescent="0.25">
      <c r="A209" s="9">
        <v>207</v>
      </c>
      <c r="B209" s="9"/>
      <c r="C209" s="9"/>
      <c r="D209" s="9"/>
      <c r="E209" s="9"/>
      <c r="F209" s="9"/>
      <c r="G209" s="9" t="s">
        <v>1007</v>
      </c>
      <c r="H209" s="9" t="s">
        <v>1008</v>
      </c>
      <c r="I209" s="9">
        <v>678634984</v>
      </c>
      <c r="J209" s="9">
        <v>678638569</v>
      </c>
      <c r="K209" s="9"/>
      <c r="L209" s="9"/>
    </row>
    <row r="210" spans="1:12" x14ac:dyDescent="0.25">
      <c r="A210" s="9">
        <v>208</v>
      </c>
      <c r="B210" s="9"/>
      <c r="C210" s="9"/>
      <c r="D210" s="9"/>
      <c r="E210" s="9"/>
      <c r="F210" s="9"/>
      <c r="G210" s="9" t="s">
        <v>1009</v>
      </c>
      <c r="H210" s="9" t="s">
        <v>1010</v>
      </c>
      <c r="I210" s="9">
        <v>678662575</v>
      </c>
      <c r="J210" s="9">
        <v>678664079</v>
      </c>
      <c r="K210" s="9"/>
      <c r="L210" s="9" t="s">
        <v>777</v>
      </c>
    </row>
    <row r="211" spans="1:12" x14ac:dyDescent="0.25">
      <c r="A211" s="9">
        <v>209</v>
      </c>
      <c r="B211" s="9"/>
      <c r="C211" s="9"/>
      <c r="D211" s="9"/>
      <c r="E211" s="9"/>
      <c r="F211" s="9"/>
      <c r="G211" s="9" t="s">
        <v>1011</v>
      </c>
      <c r="H211" s="9" t="s">
        <v>1012</v>
      </c>
      <c r="I211" s="9">
        <v>678735186</v>
      </c>
      <c r="J211" s="9">
        <v>678736656</v>
      </c>
      <c r="K211" s="9" t="s">
        <v>1013</v>
      </c>
      <c r="L211" s="9" t="s">
        <v>777</v>
      </c>
    </row>
    <row r="212" spans="1:12" x14ac:dyDescent="0.25">
      <c r="A212" s="9">
        <v>210</v>
      </c>
      <c r="B212" s="9"/>
      <c r="C212" s="9"/>
      <c r="D212" s="9"/>
      <c r="E212" s="9"/>
      <c r="F212" s="9"/>
      <c r="G212" s="9" t="s">
        <v>1014</v>
      </c>
      <c r="H212" s="9" t="s">
        <v>1015</v>
      </c>
      <c r="I212" s="9">
        <v>678770504</v>
      </c>
      <c r="J212" s="9">
        <v>678774029</v>
      </c>
      <c r="K212" s="9" t="s">
        <v>518</v>
      </c>
      <c r="L212" s="9" t="s">
        <v>519</v>
      </c>
    </row>
    <row r="213" spans="1:12" x14ac:dyDescent="0.25">
      <c r="A213" s="9">
        <v>211</v>
      </c>
      <c r="B213" s="9"/>
      <c r="C213" s="9"/>
      <c r="D213" s="9"/>
      <c r="E213" s="9"/>
      <c r="F213" s="9"/>
      <c r="G213" s="9" t="s">
        <v>1016</v>
      </c>
      <c r="H213" s="9" t="s">
        <v>1017</v>
      </c>
      <c r="I213" s="9">
        <v>678831210</v>
      </c>
      <c r="J213" s="9">
        <v>678835003</v>
      </c>
      <c r="K213" s="9" t="s">
        <v>553</v>
      </c>
      <c r="L213" s="9" t="s">
        <v>1018</v>
      </c>
    </row>
    <row r="214" spans="1:12" x14ac:dyDescent="0.25">
      <c r="A214" s="9">
        <v>212</v>
      </c>
      <c r="B214" s="9"/>
      <c r="C214" s="9"/>
      <c r="D214" s="9"/>
      <c r="E214" s="9"/>
      <c r="F214" s="9"/>
      <c r="G214" s="9" t="s">
        <v>1019</v>
      </c>
      <c r="H214" s="9" t="s">
        <v>1020</v>
      </c>
      <c r="I214" s="9">
        <v>678850894</v>
      </c>
      <c r="J214" s="9">
        <v>678852348</v>
      </c>
      <c r="K214" s="9" t="s">
        <v>1013</v>
      </c>
      <c r="L214" s="9" t="s">
        <v>777</v>
      </c>
    </row>
    <row r="215" spans="1:12" x14ac:dyDescent="0.25">
      <c r="A215" s="9">
        <v>213</v>
      </c>
      <c r="B215" s="9"/>
      <c r="C215" s="9"/>
      <c r="D215" s="9"/>
      <c r="E215" s="9"/>
      <c r="F215" s="9"/>
      <c r="G215" s="9" t="s">
        <v>1021</v>
      </c>
      <c r="H215" s="9" t="s">
        <v>1022</v>
      </c>
      <c r="I215" s="9">
        <v>678896815</v>
      </c>
      <c r="J215" s="9">
        <v>678901277</v>
      </c>
      <c r="K215" s="9"/>
      <c r="L215" s="9" t="s">
        <v>1023</v>
      </c>
    </row>
    <row r="216" spans="1:12" x14ac:dyDescent="0.25">
      <c r="A216" s="9">
        <v>214</v>
      </c>
      <c r="B216" s="9" t="s">
        <v>392</v>
      </c>
      <c r="C216" s="9" t="s">
        <v>1024</v>
      </c>
      <c r="D216" s="9" t="s">
        <v>1025</v>
      </c>
      <c r="E216" s="9">
        <v>638934103</v>
      </c>
      <c r="F216" s="9">
        <v>20</v>
      </c>
      <c r="G216" s="9" t="s">
        <v>1026</v>
      </c>
      <c r="H216" s="9" t="s">
        <v>1027</v>
      </c>
      <c r="I216" s="9">
        <v>638729835</v>
      </c>
      <c r="J216" s="9">
        <v>638730206</v>
      </c>
      <c r="K216" s="9"/>
      <c r="L216" s="9"/>
    </row>
    <row r="217" spans="1:12" x14ac:dyDescent="0.25">
      <c r="A217" s="9">
        <v>215</v>
      </c>
      <c r="B217" s="9"/>
      <c r="C217" s="9"/>
      <c r="D217" s="9"/>
      <c r="E217" s="9"/>
      <c r="F217" s="9"/>
      <c r="G217" s="9" t="s">
        <v>1028</v>
      </c>
      <c r="H217" s="9" t="s">
        <v>1029</v>
      </c>
      <c r="I217" s="9">
        <v>638899705</v>
      </c>
      <c r="J217" s="9">
        <v>638915220</v>
      </c>
      <c r="K217" s="9"/>
      <c r="L217" s="9" t="s">
        <v>1030</v>
      </c>
    </row>
    <row r="218" spans="1:12" x14ac:dyDescent="0.25">
      <c r="A218" s="9">
        <v>216</v>
      </c>
      <c r="B218" s="9"/>
      <c r="C218" s="9"/>
      <c r="D218" s="9"/>
      <c r="E218" s="9"/>
      <c r="F218" s="9"/>
      <c r="G218" s="9" t="s">
        <v>1031</v>
      </c>
      <c r="H218" s="9" t="s">
        <v>1032</v>
      </c>
      <c r="I218" s="9">
        <v>638717424</v>
      </c>
      <c r="J218" s="9">
        <v>638719604</v>
      </c>
      <c r="K218" s="9" t="s">
        <v>553</v>
      </c>
      <c r="L218" s="9" t="s">
        <v>1033</v>
      </c>
    </row>
    <row r="219" spans="1:12" x14ac:dyDescent="0.25">
      <c r="A219" s="9">
        <v>217</v>
      </c>
      <c r="B219" s="9"/>
      <c r="C219" s="9"/>
      <c r="D219" s="9"/>
      <c r="E219" s="9"/>
      <c r="F219" s="9"/>
      <c r="G219" s="9" t="s">
        <v>1034</v>
      </c>
      <c r="H219" s="9" t="s">
        <v>1035</v>
      </c>
      <c r="I219" s="9">
        <v>639414915</v>
      </c>
      <c r="J219" s="9">
        <v>639419046</v>
      </c>
      <c r="K219" s="9" t="s">
        <v>1036</v>
      </c>
      <c r="L219" s="9" t="s">
        <v>1037</v>
      </c>
    </row>
    <row r="220" spans="1:12" x14ac:dyDescent="0.25">
      <c r="A220" s="9">
        <v>218</v>
      </c>
      <c r="B220" s="9"/>
      <c r="C220" s="9"/>
      <c r="D220" s="9"/>
      <c r="E220" s="9"/>
      <c r="F220" s="9"/>
      <c r="G220" s="9" t="s">
        <v>1038</v>
      </c>
      <c r="H220" s="9" t="s">
        <v>1039</v>
      </c>
      <c r="I220" s="9">
        <v>638940602</v>
      </c>
      <c r="J220" s="9">
        <v>638944775</v>
      </c>
      <c r="K220" s="9" t="s">
        <v>541</v>
      </c>
      <c r="L220" s="9" t="s">
        <v>1040</v>
      </c>
    </row>
    <row r="221" spans="1:12" x14ac:dyDescent="0.25">
      <c r="A221" s="9">
        <v>219</v>
      </c>
      <c r="B221" s="9"/>
      <c r="C221" s="9"/>
      <c r="D221" s="9"/>
      <c r="E221" s="9"/>
      <c r="F221" s="9"/>
      <c r="G221" s="9" t="s">
        <v>1041</v>
      </c>
      <c r="H221" s="9" t="s">
        <v>1042</v>
      </c>
      <c r="I221" s="9">
        <v>638708048</v>
      </c>
      <c r="J221" s="9">
        <v>638710179</v>
      </c>
      <c r="K221" s="9" t="s">
        <v>518</v>
      </c>
      <c r="L221" s="9" t="s">
        <v>1043</v>
      </c>
    </row>
    <row r="222" spans="1:12" x14ac:dyDescent="0.25">
      <c r="A222" s="9">
        <v>220</v>
      </c>
      <c r="B222" s="9"/>
      <c r="C222" s="9"/>
      <c r="D222" s="9"/>
      <c r="E222" s="9"/>
      <c r="F222" s="9"/>
      <c r="G222" s="9" t="s">
        <v>1044</v>
      </c>
      <c r="H222" s="9" t="s">
        <v>1045</v>
      </c>
      <c r="I222" s="9">
        <v>639412748</v>
      </c>
      <c r="J222" s="9">
        <v>639413791</v>
      </c>
      <c r="K222" s="9" t="s">
        <v>518</v>
      </c>
      <c r="L222" s="9" t="s">
        <v>519</v>
      </c>
    </row>
    <row r="223" spans="1:12" x14ac:dyDescent="0.25">
      <c r="A223" s="9">
        <v>221</v>
      </c>
      <c r="B223" s="9"/>
      <c r="C223" s="9"/>
      <c r="D223" s="9"/>
      <c r="E223" s="9"/>
      <c r="F223" s="9"/>
      <c r="G223" s="9" t="s">
        <v>1046</v>
      </c>
      <c r="H223" s="9" t="s">
        <v>1047</v>
      </c>
      <c r="I223" s="9">
        <v>638987817</v>
      </c>
      <c r="J223" s="9">
        <v>638988614</v>
      </c>
      <c r="K223" s="9" t="s">
        <v>1048</v>
      </c>
      <c r="L223" s="9" t="s">
        <v>1049</v>
      </c>
    </row>
    <row r="224" spans="1:12" x14ac:dyDescent="0.25">
      <c r="A224" s="9">
        <v>222</v>
      </c>
      <c r="B224" s="9"/>
      <c r="C224" s="9"/>
      <c r="D224" s="9"/>
      <c r="E224" s="9"/>
      <c r="F224" s="9"/>
      <c r="G224" s="9" t="s">
        <v>1050</v>
      </c>
      <c r="H224" s="9" t="s">
        <v>1051</v>
      </c>
      <c r="I224" s="9">
        <v>638930617</v>
      </c>
      <c r="J224" s="9">
        <v>638931893</v>
      </c>
      <c r="K224" s="9" t="s">
        <v>413</v>
      </c>
      <c r="L224" s="9" t="s">
        <v>1052</v>
      </c>
    </row>
    <row r="225" spans="1:12" x14ac:dyDescent="0.25">
      <c r="A225" s="9">
        <v>223</v>
      </c>
      <c r="B225" s="9"/>
      <c r="C225" s="9"/>
      <c r="D225" s="9"/>
      <c r="E225" s="9"/>
      <c r="F225" s="9"/>
      <c r="G225" s="9" t="s">
        <v>1053</v>
      </c>
      <c r="H225" s="9" t="s">
        <v>1054</v>
      </c>
      <c r="I225" s="9">
        <v>638782229</v>
      </c>
      <c r="J225" s="9">
        <v>638784274</v>
      </c>
      <c r="K225" s="9" t="s">
        <v>421</v>
      </c>
      <c r="L225" s="9" t="s">
        <v>1055</v>
      </c>
    </row>
    <row r="226" spans="1:12" x14ac:dyDescent="0.25">
      <c r="A226" s="9">
        <v>224</v>
      </c>
      <c r="B226" s="9"/>
      <c r="C226" s="9"/>
      <c r="D226" s="9"/>
      <c r="E226" s="9"/>
      <c r="F226" s="9"/>
      <c r="G226" s="9" t="s">
        <v>1056</v>
      </c>
      <c r="H226" s="9" t="s">
        <v>1057</v>
      </c>
      <c r="I226" s="9">
        <v>638881890</v>
      </c>
      <c r="J226" s="9">
        <v>638883567</v>
      </c>
      <c r="K226" s="9" t="s">
        <v>421</v>
      </c>
      <c r="L226" s="9" t="s">
        <v>1055</v>
      </c>
    </row>
    <row r="227" spans="1:12" x14ac:dyDescent="0.25">
      <c r="A227" s="9">
        <v>225</v>
      </c>
      <c r="B227" s="9"/>
      <c r="C227" s="9"/>
      <c r="D227" s="9"/>
      <c r="E227" s="9"/>
      <c r="F227" s="9"/>
      <c r="G227" s="9" t="s">
        <v>1058</v>
      </c>
      <c r="H227" s="9" t="s">
        <v>1059</v>
      </c>
      <c r="I227" s="9">
        <v>639004636</v>
      </c>
      <c r="J227" s="9">
        <v>639005220</v>
      </c>
      <c r="K227" s="9" t="s">
        <v>1060</v>
      </c>
      <c r="L227" s="9" t="s">
        <v>1061</v>
      </c>
    </row>
    <row r="228" spans="1:12" x14ac:dyDescent="0.25">
      <c r="A228" s="9">
        <v>226</v>
      </c>
      <c r="B228" s="9"/>
      <c r="C228" s="9"/>
      <c r="D228" s="9"/>
      <c r="E228" s="9"/>
      <c r="F228" s="9"/>
      <c r="G228" s="9" t="s">
        <v>1062</v>
      </c>
      <c r="H228" s="9" t="s">
        <v>1063</v>
      </c>
      <c r="I228" s="9">
        <v>638934121</v>
      </c>
      <c r="J228" s="9">
        <v>638937911</v>
      </c>
      <c r="K228" s="9" t="s">
        <v>421</v>
      </c>
      <c r="L228" s="9" t="s">
        <v>1064</v>
      </c>
    </row>
    <row r="229" spans="1:12" x14ac:dyDescent="0.25">
      <c r="A229" s="9">
        <v>227</v>
      </c>
      <c r="B229" s="9"/>
      <c r="C229" s="9"/>
      <c r="D229" s="9"/>
      <c r="E229" s="9"/>
      <c r="F229" s="9"/>
      <c r="G229" s="9" t="s">
        <v>1065</v>
      </c>
      <c r="H229" s="9" t="s">
        <v>1066</v>
      </c>
      <c r="I229" s="9">
        <v>638819419</v>
      </c>
      <c r="J229" s="9">
        <v>638821963</v>
      </c>
      <c r="K229" s="9" t="s">
        <v>661</v>
      </c>
      <c r="L229" s="9" t="s">
        <v>1055</v>
      </c>
    </row>
    <row r="230" spans="1:12" x14ac:dyDescent="0.25">
      <c r="A230" s="9">
        <v>228</v>
      </c>
      <c r="B230" s="9"/>
      <c r="C230" s="9"/>
      <c r="D230" s="9"/>
      <c r="E230" s="9"/>
      <c r="F230" s="9"/>
      <c r="G230" s="9" t="s">
        <v>1067</v>
      </c>
      <c r="H230" s="9" t="s">
        <v>1068</v>
      </c>
      <c r="I230" s="9">
        <v>638701228</v>
      </c>
      <c r="J230" s="9">
        <v>638701482</v>
      </c>
      <c r="K230" s="9" t="s">
        <v>661</v>
      </c>
      <c r="L230" s="9"/>
    </row>
    <row r="231" spans="1:12" x14ac:dyDescent="0.25">
      <c r="A231" s="9">
        <v>229</v>
      </c>
      <c r="B231" s="9"/>
      <c r="C231" s="9"/>
      <c r="D231" s="9"/>
      <c r="E231" s="9"/>
      <c r="F231" s="9"/>
      <c r="G231" s="9" t="s">
        <v>1069</v>
      </c>
      <c r="H231" s="9" t="s">
        <v>1070</v>
      </c>
      <c r="I231" s="9">
        <v>638748168</v>
      </c>
      <c r="J231" s="9">
        <v>638748964</v>
      </c>
      <c r="K231" s="9" t="s">
        <v>1071</v>
      </c>
      <c r="L231" s="9" t="s">
        <v>1072</v>
      </c>
    </row>
    <row r="232" spans="1:12" x14ac:dyDescent="0.25">
      <c r="A232" s="9">
        <v>230</v>
      </c>
      <c r="B232" s="9"/>
      <c r="C232" s="9"/>
      <c r="D232" s="9"/>
      <c r="E232" s="9"/>
      <c r="F232" s="9"/>
      <c r="G232" s="9" t="s">
        <v>1073</v>
      </c>
      <c r="H232" s="9" t="s">
        <v>1074</v>
      </c>
      <c r="I232" s="9">
        <v>639427824</v>
      </c>
      <c r="J232" s="9">
        <v>639428789</v>
      </c>
      <c r="K232" s="9" t="s">
        <v>1075</v>
      </c>
      <c r="L232" s="9" t="s">
        <v>1076</v>
      </c>
    </row>
    <row r="233" spans="1:12" x14ac:dyDescent="0.25">
      <c r="A233" s="9">
        <v>231</v>
      </c>
      <c r="B233" s="9"/>
      <c r="C233" s="9"/>
      <c r="D233" s="9"/>
      <c r="E233" s="9"/>
      <c r="F233" s="9"/>
      <c r="G233" s="9" t="s">
        <v>1077</v>
      </c>
      <c r="H233" s="9" t="s">
        <v>1078</v>
      </c>
      <c r="I233" s="9">
        <v>638696666</v>
      </c>
      <c r="J233" s="9">
        <v>638697025</v>
      </c>
      <c r="K233" s="9"/>
      <c r="L233" s="9"/>
    </row>
    <row r="234" spans="1:12" x14ac:dyDescent="0.25">
      <c r="A234" s="9">
        <v>232</v>
      </c>
      <c r="B234" s="9"/>
      <c r="C234" s="9"/>
      <c r="D234" s="9"/>
      <c r="E234" s="9"/>
      <c r="F234" s="9"/>
      <c r="G234" s="9" t="s">
        <v>1079</v>
      </c>
      <c r="H234" s="9" t="s">
        <v>1080</v>
      </c>
      <c r="I234" s="9">
        <v>638682884</v>
      </c>
      <c r="J234" s="9">
        <v>638684474</v>
      </c>
      <c r="K234" s="9"/>
      <c r="L234" s="9" t="s">
        <v>1081</v>
      </c>
    </row>
    <row r="235" spans="1:12" x14ac:dyDescent="0.25">
      <c r="A235" s="9">
        <v>233</v>
      </c>
      <c r="B235" s="9"/>
      <c r="C235" s="9"/>
      <c r="D235" s="9"/>
      <c r="E235" s="9"/>
      <c r="F235" s="9"/>
      <c r="G235" s="9" t="s">
        <v>1082</v>
      </c>
      <c r="H235" s="9" t="s">
        <v>1083</v>
      </c>
      <c r="I235" s="9">
        <v>638705222</v>
      </c>
      <c r="J235" s="9">
        <v>638705704</v>
      </c>
      <c r="K235" s="9"/>
      <c r="L235" s="9"/>
    </row>
    <row r="236" spans="1:12" x14ac:dyDescent="0.25">
      <c r="A236" s="9">
        <v>234</v>
      </c>
      <c r="B236" s="9" t="s">
        <v>392</v>
      </c>
      <c r="C236" s="9" t="s">
        <v>1084</v>
      </c>
      <c r="D236" s="9" t="s">
        <v>481</v>
      </c>
      <c r="E236" s="9">
        <v>751183272</v>
      </c>
      <c r="F236" s="9">
        <v>11</v>
      </c>
      <c r="G236" s="9" t="s">
        <v>1085</v>
      </c>
      <c r="H236" s="9" t="s">
        <v>1086</v>
      </c>
      <c r="I236" s="9">
        <v>751317909</v>
      </c>
      <c r="J236" s="9">
        <v>751324133</v>
      </c>
      <c r="K236" s="9" t="s">
        <v>581</v>
      </c>
      <c r="L236" s="9" t="s">
        <v>1087</v>
      </c>
    </row>
    <row r="237" spans="1:12" x14ac:dyDescent="0.25">
      <c r="A237" s="9">
        <v>235</v>
      </c>
      <c r="B237" s="9"/>
      <c r="C237" s="9"/>
      <c r="D237" s="9"/>
      <c r="E237" s="9"/>
      <c r="F237" s="9"/>
      <c r="G237" s="9" t="s">
        <v>1088</v>
      </c>
      <c r="H237" s="9" t="s">
        <v>1089</v>
      </c>
      <c r="I237" s="9">
        <v>751575480</v>
      </c>
      <c r="J237" s="9">
        <v>751582366</v>
      </c>
      <c r="K237" s="9" t="s">
        <v>421</v>
      </c>
      <c r="L237" s="9" t="s">
        <v>1090</v>
      </c>
    </row>
    <row r="238" spans="1:12" x14ac:dyDescent="0.25">
      <c r="A238" s="9">
        <v>236</v>
      </c>
      <c r="B238" s="9"/>
      <c r="C238" s="9"/>
      <c r="D238" s="9"/>
      <c r="E238" s="9"/>
      <c r="F238" s="9"/>
      <c r="G238" s="9" t="s">
        <v>1091</v>
      </c>
      <c r="H238" s="9" t="s">
        <v>1092</v>
      </c>
      <c r="I238" s="9">
        <v>751257469</v>
      </c>
      <c r="J238" s="9">
        <v>751266106</v>
      </c>
      <c r="K238" s="9" t="s">
        <v>461</v>
      </c>
      <c r="L238" s="9" t="s">
        <v>1093</v>
      </c>
    </row>
    <row r="239" spans="1:12" x14ac:dyDescent="0.25">
      <c r="A239" s="9">
        <v>237</v>
      </c>
      <c r="B239" s="9"/>
      <c r="C239" s="9"/>
      <c r="D239" s="9"/>
      <c r="E239" s="9"/>
      <c r="F239" s="9"/>
      <c r="G239" s="9" t="s">
        <v>1094</v>
      </c>
      <c r="H239" s="9" t="s">
        <v>1095</v>
      </c>
      <c r="I239" s="9">
        <v>751270365</v>
      </c>
      <c r="J239" s="9">
        <v>751270836</v>
      </c>
      <c r="K239" s="9" t="s">
        <v>1096</v>
      </c>
      <c r="L239" s="9" t="s">
        <v>1097</v>
      </c>
    </row>
    <row r="240" spans="1:12" x14ac:dyDescent="0.25">
      <c r="A240" s="9">
        <v>238</v>
      </c>
      <c r="B240" s="9"/>
      <c r="C240" s="9"/>
      <c r="D240" s="9"/>
      <c r="E240" s="9"/>
      <c r="F240" s="9"/>
      <c r="G240" s="9" t="s">
        <v>1098</v>
      </c>
      <c r="H240" s="9" t="s">
        <v>1099</v>
      </c>
      <c r="I240" s="9">
        <v>751571182</v>
      </c>
      <c r="J240" s="9">
        <v>751572588</v>
      </c>
      <c r="K240" s="9" t="s">
        <v>1100</v>
      </c>
      <c r="L240" s="9" t="s">
        <v>1101</v>
      </c>
    </row>
    <row r="241" spans="1:12" x14ac:dyDescent="0.25">
      <c r="A241" s="9">
        <v>239</v>
      </c>
      <c r="B241" s="9"/>
      <c r="C241" s="9"/>
      <c r="D241" s="9"/>
      <c r="E241" s="9"/>
      <c r="F241" s="9"/>
      <c r="G241" s="9" t="s">
        <v>1102</v>
      </c>
      <c r="H241" s="9" t="s">
        <v>1103</v>
      </c>
      <c r="I241" s="9">
        <v>751185514</v>
      </c>
      <c r="J241" s="9">
        <v>751186959</v>
      </c>
      <c r="K241" s="9"/>
      <c r="L241" s="9"/>
    </row>
    <row r="242" spans="1:12" x14ac:dyDescent="0.25">
      <c r="A242" s="9">
        <v>240</v>
      </c>
      <c r="B242" s="9"/>
      <c r="C242" s="9"/>
      <c r="D242" s="9"/>
      <c r="E242" s="9"/>
      <c r="F242" s="9"/>
      <c r="G242" s="9" t="s">
        <v>1104</v>
      </c>
      <c r="H242" s="9" t="s">
        <v>1105</v>
      </c>
      <c r="I242" s="9">
        <v>751602561</v>
      </c>
      <c r="J242" s="9">
        <v>751605254</v>
      </c>
      <c r="K242" s="9" t="s">
        <v>421</v>
      </c>
      <c r="L242" s="9" t="s">
        <v>760</v>
      </c>
    </row>
    <row r="243" spans="1:12" x14ac:dyDescent="0.25">
      <c r="A243" s="9">
        <v>241</v>
      </c>
      <c r="B243" s="9"/>
      <c r="C243" s="9"/>
      <c r="D243" s="9"/>
      <c r="E243" s="9"/>
      <c r="F243" s="9"/>
      <c r="G243" s="9" t="s">
        <v>1106</v>
      </c>
      <c r="H243" s="9" t="s">
        <v>1107</v>
      </c>
      <c r="I243" s="9">
        <v>751255931</v>
      </c>
      <c r="J243" s="9">
        <v>751257073</v>
      </c>
      <c r="K243" s="9" t="s">
        <v>1108</v>
      </c>
      <c r="L243" s="9" t="s">
        <v>1109</v>
      </c>
    </row>
    <row r="244" spans="1:12" x14ac:dyDescent="0.25">
      <c r="A244" s="9">
        <v>242</v>
      </c>
      <c r="B244" s="9"/>
      <c r="C244" s="9"/>
      <c r="D244" s="9"/>
      <c r="E244" s="9"/>
      <c r="F244" s="9"/>
      <c r="G244" s="9" t="s">
        <v>1110</v>
      </c>
      <c r="H244" s="9" t="s">
        <v>1111</v>
      </c>
      <c r="I244" s="9">
        <v>751531003</v>
      </c>
      <c r="J244" s="9">
        <v>751536058</v>
      </c>
      <c r="K244" s="9" t="s">
        <v>461</v>
      </c>
      <c r="L244" s="9" t="s">
        <v>462</v>
      </c>
    </row>
    <row r="245" spans="1:12" x14ac:dyDescent="0.25">
      <c r="A245" s="9">
        <v>243</v>
      </c>
      <c r="B245" s="9"/>
      <c r="C245" s="9"/>
      <c r="D245" s="9"/>
      <c r="E245" s="9"/>
      <c r="F245" s="9"/>
      <c r="G245" s="9" t="s">
        <v>1112</v>
      </c>
      <c r="H245" s="9" t="s">
        <v>1113</v>
      </c>
      <c r="I245" s="9">
        <v>751313812</v>
      </c>
      <c r="J245" s="9">
        <v>751314129</v>
      </c>
      <c r="K245" s="9"/>
      <c r="L245" s="9"/>
    </row>
    <row r="246" spans="1:12" x14ac:dyDescent="0.25">
      <c r="A246" s="9">
        <v>244</v>
      </c>
      <c r="B246" s="9"/>
      <c r="C246" s="9"/>
      <c r="D246" s="9"/>
      <c r="E246" s="9"/>
      <c r="F246" s="9"/>
      <c r="G246" s="9" t="s">
        <v>1114</v>
      </c>
      <c r="H246" s="9" t="s">
        <v>1115</v>
      </c>
      <c r="I246" s="9">
        <v>751539377</v>
      </c>
      <c r="J246" s="9">
        <v>751541355</v>
      </c>
      <c r="K246" s="9"/>
      <c r="L246" s="9"/>
    </row>
    <row r="247" spans="1:12" x14ac:dyDescent="0.25">
      <c r="A247" s="9">
        <v>245</v>
      </c>
      <c r="B247" s="9" t="s">
        <v>392</v>
      </c>
      <c r="C247" s="9" t="s">
        <v>1116</v>
      </c>
      <c r="D247" s="9" t="s">
        <v>1117</v>
      </c>
      <c r="E247" s="9">
        <v>506095232</v>
      </c>
      <c r="F247" s="9">
        <v>16</v>
      </c>
      <c r="G247" s="9" t="s">
        <v>1118</v>
      </c>
      <c r="H247" s="9" t="s">
        <v>1119</v>
      </c>
      <c r="I247" s="9">
        <v>505822665</v>
      </c>
      <c r="J247" s="9">
        <v>505824306</v>
      </c>
      <c r="K247" s="9"/>
      <c r="L247" s="9" t="s">
        <v>1120</v>
      </c>
    </row>
    <row r="248" spans="1:12" x14ac:dyDescent="0.25">
      <c r="A248" s="9">
        <v>246</v>
      </c>
      <c r="B248" s="9"/>
      <c r="C248" s="9"/>
      <c r="D248" s="9"/>
      <c r="E248" s="9"/>
      <c r="F248" s="9"/>
      <c r="G248" s="9" t="s">
        <v>1121</v>
      </c>
      <c r="H248" s="9" t="s">
        <v>1122</v>
      </c>
      <c r="I248" s="9">
        <v>506208812</v>
      </c>
      <c r="J248" s="9">
        <v>506210023</v>
      </c>
      <c r="K248" s="9" t="s">
        <v>1123</v>
      </c>
      <c r="L248" s="9" t="s">
        <v>1124</v>
      </c>
    </row>
    <row r="249" spans="1:12" x14ac:dyDescent="0.25">
      <c r="A249" s="9">
        <v>247</v>
      </c>
      <c r="B249" s="9"/>
      <c r="C249" s="9"/>
      <c r="D249" s="9"/>
      <c r="E249" s="9"/>
      <c r="F249" s="9"/>
      <c r="G249" s="9" t="s">
        <v>1125</v>
      </c>
      <c r="H249" s="9" t="s">
        <v>1126</v>
      </c>
      <c r="I249" s="9">
        <v>506155886</v>
      </c>
      <c r="J249" s="9">
        <v>506160084</v>
      </c>
      <c r="K249" s="9" t="s">
        <v>421</v>
      </c>
      <c r="L249" s="9" t="s">
        <v>513</v>
      </c>
    </row>
    <row r="250" spans="1:12" x14ac:dyDescent="0.25">
      <c r="A250" s="9">
        <v>248</v>
      </c>
      <c r="B250" s="9"/>
      <c r="C250" s="9"/>
      <c r="D250" s="9"/>
      <c r="E250" s="9"/>
      <c r="F250" s="9"/>
      <c r="G250" s="9" t="s">
        <v>1127</v>
      </c>
      <c r="H250" s="9" t="s">
        <v>1128</v>
      </c>
      <c r="I250" s="9">
        <v>506245969</v>
      </c>
      <c r="J250" s="9">
        <v>506250946</v>
      </c>
      <c r="K250" s="9"/>
      <c r="L250" s="9"/>
    </row>
    <row r="251" spans="1:12" x14ac:dyDescent="0.25">
      <c r="A251" s="9">
        <v>249</v>
      </c>
      <c r="B251" s="9"/>
      <c r="C251" s="9"/>
      <c r="D251" s="9"/>
      <c r="E251" s="9"/>
      <c r="F251" s="9"/>
      <c r="G251" s="9" t="s">
        <v>1129</v>
      </c>
      <c r="H251" s="9" t="s">
        <v>1130</v>
      </c>
      <c r="I251" s="9">
        <v>506290214</v>
      </c>
      <c r="J251" s="9">
        <v>506292594</v>
      </c>
      <c r="K251" s="9" t="s">
        <v>421</v>
      </c>
      <c r="L251" s="9" t="s">
        <v>1131</v>
      </c>
    </row>
    <row r="252" spans="1:12" x14ac:dyDescent="0.25">
      <c r="A252" s="9">
        <v>250</v>
      </c>
      <c r="B252" s="9"/>
      <c r="C252" s="9"/>
      <c r="D252" s="9"/>
      <c r="E252" s="9"/>
      <c r="F252" s="9"/>
      <c r="G252" s="9" t="s">
        <v>1132</v>
      </c>
      <c r="H252" s="9" t="s">
        <v>1133</v>
      </c>
      <c r="I252" s="9">
        <v>505940188</v>
      </c>
      <c r="J252" s="9">
        <v>505942353</v>
      </c>
      <c r="K252" s="9" t="s">
        <v>1134</v>
      </c>
      <c r="L252" s="9" t="s">
        <v>1135</v>
      </c>
    </row>
    <row r="253" spans="1:12" x14ac:dyDescent="0.25">
      <c r="A253" s="9">
        <v>251</v>
      </c>
      <c r="B253" s="9"/>
      <c r="C253" s="9"/>
      <c r="D253" s="9"/>
      <c r="E253" s="9"/>
      <c r="F253" s="9"/>
      <c r="G253" s="9" t="s">
        <v>1136</v>
      </c>
      <c r="H253" s="9" t="s">
        <v>1137</v>
      </c>
      <c r="I253" s="9">
        <v>506243457</v>
      </c>
      <c r="J253" s="9">
        <v>506245934</v>
      </c>
      <c r="K253" s="9" t="s">
        <v>413</v>
      </c>
      <c r="L253" s="9" t="s">
        <v>1138</v>
      </c>
    </row>
    <row r="254" spans="1:12" x14ac:dyDescent="0.25">
      <c r="A254" s="9">
        <v>252</v>
      </c>
      <c r="B254" s="9"/>
      <c r="C254" s="9"/>
      <c r="D254" s="9"/>
      <c r="E254" s="9"/>
      <c r="F254" s="9"/>
      <c r="G254" s="9" t="s">
        <v>1139</v>
      </c>
      <c r="H254" s="9" t="s">
        <v>1140</v>
      </c>
      <c r="I254" s="9">
        <v>506269795</v>
      </c>
      <c r="J254" s="9">
        <v>506272111</v>
      </c>
      <c r="K254" s="9" t="s">
        <v>1141</v>
      </c>
      <c r="L254" s="9" t="s">
        <v>1131</v>
      </c>
    </row>
    <row r="255" spans="1:12" x14ac:dyDescent="0.25">
      <c r="A255" s="9">
        <v>253</v>
      </c>
      <c r="B255" s="9"/>
      <c r="C255" s="9"/>
      <c r="D255" s="9"/>
      <c r="E255" s="9"/>
      <c r="F255" s="9"/>
      <c r="G255" s="9" t="s">
        <v>1142</v>
      </c>
      <c r="H255" s="9" t="s">
        <v>1143</v>
      </c>
      <c r="I255" s="9">
        <v>506161856</v>
      </c>
      <c r="J255" s="9">
        <v>506163370</v>
      </c>
      <c r="K255" s="9" t="s">
        <v>494</v>
      </c>
      <c r="L255" s="9" t="s">
        <v>495</v>
      </c>
    </row>
    <row r="256" spans="1:12" x14ac:dyDescent="0.25">
      <c r="A256" s="9">
        <v>254</v>
      </c>
      <c r="B256" s="9"/>
      <c r="C256" s="9"/>
      <c r="D256" s="9"/>
      <c r="E256" s="9"/>
      <c r="F256" s="9"/>
      <c r="G256" s="9" t="s">
        <v>1144</v>
      </c>
      <c r="H256" s="9" t="s">
        <v>1145</v>
      </c>
      <c r="I256" s="9">
        <v>505817185</v>
      </c>
      <c r="J256" s="9">
        <v>505818814</v>
      </c>
      <c r="K256" s="9" t="s">
        <v>1013</v>
      </c>
      <c r="L256" s="9" t="s">
        <v>1146</v>
      </c>
    </row>
    <row r="257" spans="1:12" x14ac:dyDescent="0.25">
      <c r="A257" s="9">
        <v>255</v>
      </c>
      <c r="B257" s="9"/>
      <c r="C257" s="9"/>
      <c r="D257" s="9"/>
      <c r="E257" s="9"/>
      <c r="F257" s="9"/>
      <c r="G257" s="9" t="s">
        <v>1147</v>
      </c>
      <c r="H257" s="9" t="s">
        <v>1148</v>
      </c>
      <c r="I257" s="9">
        <v>506167065</v>
      </c>
      <c r="J257" s="9">
        <v>506168543</v>
      </c>
      <c r="K257" s="9" t="s">
        <v>1123</v>
      </c>
      <c r="L257" s="9" t="s">
        <v>1124</v>
      </c>
    </row>
    <row r="258" spans="1:12" x14ac:dyDescent="0.25">
      <c r="A258" s="9">
        <v>256</v>
      </c>
      <c r="B258" s="9"/>
      <c r="C258" s="9"/>
      <c r="D258" s="9"/>
      <c r="E258" s="9"/>
      <c r="F258" s="9"/>
      <c r="G258" s="9" t="s">
        <v>1149</v>
      </c>
      <c r="H258" s="9" t="s">
        <v>1150</v>
      </c>
      <c r="I258" s="9">
        <v>505934537</v>
      </c>
      <c r="J258" s="9">
        <v>505935613</v>
      </c>
      <c r="K258" s="9" t="s">
        <v>1151</v>
      </c>
      <c r="L258" s="9" t="s">
        <v>1152</v>
      </c>
    </row>
    <row r="259" spans="1:12" x14ac:dyDescent="0.25">
      <c r="A259" s="9">
        <v>257</v>
      </c>
      <c r="B259" s="9"/>
      <c r="C259" s="9"/>
      <c r="D259" s="9"/>
      <c r="E259" s="9"/>
      <c r="F259" s="9"/>
      <c r="G259" s="9" t="s">
        <v>1153</v>
      </c>
      <c r="H259" s="9" t="s">
        <v>1154</v>
      </c>
      <c r="I259" s="9">
        <v>505779662</v>
      </c>
      <c r="J259" s="9">
        <v>505780315</v>
      </c>
      <c r="K259" s="9" t="s">
        <v>1151</v>
      </c>
      <c r="L259" s="9" t="s">
        <v>1152</v>
      </c>
    </row>
    <row r="260" spans="1:12" x14ac:dyDescent="0.25">
      <c r="A260" s="9">
        <v>258</v>
      </c>
      <c r="B260" s="9"/>
      <c r="C260" s="9"/>
      <c r="D260" s="9"/>
      <c r="E260" s="9"/>
      <c r="F260" s="9"/>
      <c r="G260" s="9" t="s">
        <v>1155</v>
      </c>
      <c r="H260" s="9" t="s">
        <v>1156</v>
      </c>
      <c r="I260" s="9">
        <v>506095680</v>
      </c>
      <c r="J260" s="9">
        <v>506099205</v>
      </c>
      <c r="K260" s="9" t="s">
        <v>421</v>
      </c>
      <c r="L260" s="9" t="s">
        <v>1157</v>
      </c>
    </row>
    <row r="261" spans="1:12" x14ac:dyDescent="0.25">
      <c r="A261" s="9">
        <v>259</v>
      </c>
      <c r="B261" s="9"/>
      <c r="C261" s="9"/>
      <c r="D261" s="9"/>
      <c r="E261" s="9"/>
      <c r="F261" s="9"/>
      <c r="G261" s="9" t="s">
        <v>1158</v>
      </c>
      <c r="H261" s="9" t="s">
        <v>1159</v>
      </c>
      <c r="I261" s="9">
        <v>505738778</v>
      </c>
      <c r="J261" s="9">
        <v>505740351</v>
      </c>
      <c r="K261" s="9" t="s">
        <v>1151</v>
      </c>
      <c r="L261" s="9" t="s">
        <v>1152</v>
      </c>
    </row>
    <row r="262" spans="1:12" x14ac:dyDescent="0.25">
      <c r="A262" s="9">
        <v>260</v>
      </c>
      <c r="B262" s="9"/>
      <c r="C262" s="9"/>
      <c r="D262" s="9"/>
      <c r="E262" s="9"/>
      <c r="F262" s="9"/>
      <c r="G262" s="9" t="s">
        <v>1160</v>
      </c>
      <c r="H262" s="9" t="s">
        <v>1161</v>
      </c>
      <c r="I262" s="9">
        <v>506074250</v>
      </c>
      <c r="J262" s="9">
        <v>506091688</v>
      </c>
      <c r="K262" s="9"/>
      <c r="L262" s="9" t="s">
        <v>1162</v>
      </c>
    </row>
    <row r="263" spans="1:12" x14ac:dyDescent="0.25">
      <c r="A263" s="9">
        <v>261</v>
      </c>
      <c r="B263" s="9" t="s">
        <v>392</v>
      </c>
      <c r="C263" s="9" t="s">
        <v>1163</v>
      </c>
      <c r="D263" s="9" t="s">
        <v>1164</v>
      </c>
      <c r="E263" s="9">
        <v>657547002</v>
      </c>
      <c r="F263" s="9">
        <v>27</v>
      </c>
      <c r="G263" s="9" t="s">
        <v>1165</v>
      </c>
      <c r="H263" s="9" t="s">
        <v>1166</v>
      </c>
      <c r="I263" s="9">
        <v>657490411</v>
      </c>
      <c r="J263" s="9">
        <v>657493777</v>
      </c>
      <c r="K263" s="9" t="s">
        <v>1108</v>
      </c>
      <c r="L263" s="9" t="s">
        <v>1167</v>
      </c>
    </row>
    <row r="264" spans="1:12" x14ac:dyDescent="0.25">
      <c r="A264" s="9">
        <v>262</v>
      </c>
      <c r="B264" s="9"/>
      <c r="C264" s="9"/>
      <c r="D264" s="9"/>
      <c r="E264" s="9"/>
      <c r="F264" s="9"/>
      <c r="G264" s="9" t="s">
        <v>1168</v>
      </c>
      <c r="H264" s="9" t="s">
        <v>1169</v>
      </c>
      <c r="I264" s="9">
        <v>657756833</v>
      </c>
      <c r="J264" s="9">
        <v>657758161</v>
      </c>
      <c r="K264" s="9" t="s">
        <v>1170</v>
      </c>
      <c r="L264" s="9" t="s">
        <v>1171</v>
      </c>
    </row>
    <row r="265" spans="1:12" x14ac:dyDescent="0.25">
      <c r="A265" s="9">
        <v>263</v>
      </c>
      <c r="B265" s="9"/>
      <c r="C265" s="9"/>
      <c r="D265" s="9"/>
      <c r="E265" s="9"/>
      <c r="F265" s="9"/>
      <c r="G265" s="9" t="s">
        <v>1172</v>
      </c>
      <c r="H265" s="9" t="s">
        <v>1173</v>
      </c>
      <c r="I265" s="9">
        <v>657191801</v>
      </c>
      <c r="J265" s="9">
        <v>657195889</v>
      </c>
      <c r="K265" s="9" t="s">
        <v>1174</v>
      </c>
      <c r="L265" s="9" t="s">
        <v>1175</v>
      </c>
    </row>
    <row r="266" spans="1:12" x14ac:dyDescent="0.25">
      <c r="A266" s="9">
        <v>264</v>
      </c>
      <c r="B266" s="9"/>
      <c r="C266" s="9"/>
      <c r="D266" s="9"/>
      <c r="E266" s="9"/>
      <c r="F266" s="9"/>
      <c r="G266" s="9" t="s">
        <v>1176</v>
      </c>
      <c r="H266" s="9" t="s">
        <v>1177</v>
      </c>
      <c r="I266" s="9">
        <v>657763282</v>
      </c>
      <c r="J266" s="9">
        <v>657768920</v>
      </c>
      <c r="K266" s="9" t="s">
        <v>1178</v>
      </c>
      <c r="L266" s="9" t="s">
        <v>1179</v>
      </c>
    </row>
    <row r="267" spans="1:12" x14ac:dyDescent="0.25">
      <c r="A267" s="9">
        <v>265</v>
      </c>
      <c r="B267" s="9"/>
      <c r="C267" s="9"/>
      <c r="D267" s="9"/>
      <c r="E267" s="9"/>
      <c r="F267" s="9"/>
      <c r="G267" s="9" t="s">
        <v>1180</v>
      </c>
      <c r="H267" s="9" t="s">
        <v>1181</v>
      </c>
      <c r="I267" s="9">
        <v>657104086</v>
      </c>
      <c r="J267" s="9">
        <v>657107394</v>
      </c>
      <c r="K267" s="9" t="s">
        <v>465</v>
      </c>
      <c r="L267" s="9" t="s">
        <v>1182</v>
      </c>
    </row>
    <row r="268" spans="1:12" x14ac:dyDescent="0.25">
      <c r="A268" s="9">
        <v>266</v>
      </c>
      <c r="B268" s="9"/>
      <c r="C268" s="9"/>
      <c r="D268" s="9"/>
      <c r="E268" s="9"/>
      <c r="F268" s="9"/>
      <c r="G268" s="9" t="s">
        <v>1183</v>
      </c>
      <c r="H268" s="9" t="s">
        <v>1184</v>
      </c>
      <c r="I268" s="9">
        <v>657200441</v>
      </c>
      <c r="J268" s="9">
        <v>657205507</v>
      </c>
      <c r="K268" s="9" t="s">
        <v>692</v>
      </c>
      <c r="L268" s="9" t="s">
        <v>1185</v>
      </c>
    </row>
    <row r="269" spans="1:12" x14ac:dyDescent="0.25">
      <c r="A269" s="9">
        <v>267</v>
      </c>
      <c r="B269" s="9"/>
      <c r="C269" s="9"/>
      <c r="D269" s="9"/>
      <c r="E269" s="9"/>
      <c r="F269" s="9"/>
      <c r="G269" s="9" t="s">
        <v>1186</v>
      </c>
      <c r="H269" s="9" t="s">
        <v>1187</v>
      </c>
      <c r="I269" s="9">
        <v>657394482</v>
      </c>
      <c r="J269" s="9">
        <v>657396507</v>
      </c>
      <c r="K269" s="9" t="s">
        <v>679</v>
      </c>
      <c r="L269" s="9" t="s">
        <v>441</v>
      </c>
    </row>
    <row r="270" spans="1:12" x14ac:dyDescent="0.25">
      <c r="A270" s="9">
        <v>268</v>
      </c>
      <c r="B270" s="9"/>
      <c r="C270" s="9"/>
      <c r="D270" s="9"/>
      <c r="E270" s="9"/>
      <c r="F270" s="9"/>
      <c r="G270" s="9" t="s">
        <v>1188</v>
      </c>
      <c r="H270" s="9" t="s">
        <v>1189</v>
      </c>
      <c r="I270" s="9">
        <v>657984643</v>
      </c>
      <c r="J270" s="9">
        <v>657988640</v>
      </c>
      <c r="K270" s="9" t="s">
        <v>1190</v>
      </c>
      <c r="L270" s="9" t="s">
        <v>1191</v>
      </c>
    </row>
    <row r="271" spans="1:12" x14ac:dyDescent="0.25">
      <c r="A271" s="9">
        <v>269</v>
      </c>
      <c r="B271" s="9"/>
      <c r="C271" s="9"/>
      <c r="D271" s="9"/>
      <c r="E271" s="9"/>
      <c r="F271" s="9"/>
      <c r="G271" s="9" t="s">
        <v>1192</v>
      </c>
      <c r="H271" s="9" t="s">
        <v>1193</v>
      </c>
      <c r="I271" s="9">
        <v>657481959</v>
      </c>
      <c r="J271" s="9">
        <v>657486706</v>
      </c>
      <c r="K271" s="9" t="s">
        <v>518</v>
      </c>
      <c r="L271" s="9" t="s">
        <v>519</v>
      </c>
    </row>
    <row r="272" spans="1:12" x14ac:dyDescent="0.25">
      <c r="A272" s="9">
        <v>270</v>
      </c>
      <c r="B272" s="9"/>
      <c r="C272" s="9"/>
      <c r="D272" s="9"/>
      <c r="E272" s="9"/>
      <c r="F272" s="9"/>
      <c r="G272" s="9" t="s">
        <v>1194</v>
      </c>
      <c r="H272" s="9" t="s">
        <v>1195</v>
      </c>
      <c r="I272" s="9">
        <v>657197192</v>
      </c>
      <c r="J272" s="9">
        <v>657199280</v>
      </c>
      <c r="K272" s="9" t="s">
        <v>1196</v>
      </c>
      <c r="L272" s="9" t="s">
        <v>1197</v>
      </c>
    </row>
    <row r="273" spans="1:12" x14ac:dyDescent="0.25">
      <c r="A273" s="9">
        <v>271</v>
      </c>
      <c r="B273" s="9"/>
      <c r="C273" s="9"/>
      <c r="D273" s="9"/>
      <c r="E273" s="9"/>
      <c r="F273" s="9"/>
      <c r="G273" s="9" t="s">
        <v>1198</v>
      </c>
      <c r="H273" s="9" t="s">
        <v>1199</v>
      </c>
      <c r="I273" s="9">
        <v>657979143</v>
      </c>
      <c r="J273" s="9">
        <v>657983306</v>
      </c>
      <c r="K273" s="9"/>
      <c r="L273" s="9"/>
    </row>
    <row r="274" spans="1:12" x14ac:dyDescent="0.25">
      <c r="A274" s="9">
        <v>272</v>
      </c>
      <c r="B274" s="9"/>
      <c r="C274" s="9"/>
      <c r="D274" s="9"/>
      <c r="E274" s="9"/>
      <c r="F274" s="9"/>
      <c r="G274" s="9" t="s">
        <v>1200</v>
      </c>
      <c r="H274" s="9" t="s">
        <v>1201</v>
      </c>
      <c r="I274" s="9">
        <v>657725166</v>
      </c>
      <c r="J274" s="9">
        <v>657725966</v>
      </c>
      <c r="K274" s="9" t="s">
        <v>1170</v>
      </c>
      <c r="L274" s="9" t="s">
        <v>1171</v>
      </c>
    </row>
    <row r="275" spans="1:12" x14ac:dyDescent="0.25">
      <c r="A275" s="9">
        <v>273</v>
      </c>
      <c r="B275" s="9"/>
      <c r="C275" s="9"/>
      <c r="D275" s="9"/>
      <c r="E275" s="9"/>
      <c r="F275" s="9"/>
      <c r="G275" s="9" t="s">
        <v>1202</v>
      </c>
      <c r="H275" s="9" t="s">
        <v>1203</v>
      </c>
      <c r="I275" s="9">
        <v>657496902</v>
      </c>
      <c r="J275" s="9">
        <v>657498825</v>
      </c>
      <c r="K275" s="9" t="s">
        <v>1204</v>
      </c>
      <c r="L275" s="9" t="s">
        <v>1205</v>
      </c>
    </row>
    <row r="276" spans="1:12" x14ac:dyDescent="0.25">
      <c r="A276" s="9">
        <v>274</v>
      </c>
      <c r="B276" s="9"/>
      <c r="C276" s="9"/>
      <c r="D276" s="9"/>
      <c r="E276" s="9"/>
      <c r="F276" s="9"/>
      <c r="G276" s="9" t="s">
        <v>1206</v>
      </c>
      <c r="H276" s="9" t="s">
        <v>1207</v>
      </c>
      <c r="I276" s="9">
        <v>657537556</v>
      </c>
      <c r="J276" s="9">
        <v>657539589</v>
      </c>
      <c r="K276" s="9" t="s">
        <v>632</v>
      </c>
      <c r="L276" s="9" t="s">
        <v>513</v>
      </c>
    </row>
    <row r="277" spans="1:12" x14ac:dyDescent="0.25">
      <c r="A277" s="9">
        <v>275</v>
      </c>
      <c r="B277" s="9"/>
      <c r="C277" s="9"/>
      <c r="D277" s="9"/>
      <c r="E277" s="9"/>
      <c r="F277" s="9"/>
      <c r="G277" s="9" t="s">
        <v>1208</v>
      </c>
      <c r="H277" s="9" t="s">
        <v>1209</v>
      </c>
      <c r="I277" s="9">
        <v>657205537</v>
      </c>
      <c r="J277" s="9">
        <v>657208108</v>
      </c>
      <c r="K277" s="9" t="s">
        <v>461</v>
      </c>
      <c r="L277" s="9" t="s">
        <v>1210</v>
      </c>
    </row>
    <row r="278" spans="1:12" x14ac:dyDescent="0.25">
      <c r="A278" s="9">
        <v>276</v>
      </c>
      <c r="B278" s="9"/>
      <c r="C278" s="9"/>
      <c r="D278" s="9"/>
      <c r="E278" s="9"/>
      <c r="F278" s="9"/>
      <c r="G278" s="9" t="s">
        <v>1211</v>
      </c>
      <c r="H278" s="9" t="s">
        <v>1212</v>
      </c>
      <c r="I278" s="9">
        <v>657039503</v>
      </c>
      <c r="J278" s="9">
        <v>657062795</v>
      </c>
      <c r="K278" s="9"/>
      <c r="L278" s="9"/>
    </row>
    <row r="279" spans="1:12" x14ac:dyDescent="0.25">
      <c r="A279" s="9">
        <v>277</v>
      </c>
      <c r="B279" s="9"/>
      <c r="C279" s="9"/>
      <c r="D279" s="9"/>
      <c r="E279" s="9"/>
      <c r="F279" s="9"/>
      <c r="G279" s="9" t="s">
        <v>1213</v>
      </c>
      <c r="H279" s="9" t="s">
        <v>1214</v>
      </c>
      <c r="I279" s="9">
        <v>657452611</v>
      </c>
      <c r="J279" s="9">
        <v>657452823</v>
      </c>
      <c r="K279" s="9" t="s">
        <v>1215</v>
      </c>
      <c r="L279" s="9" t="s">
        <v>1216</v>
      </c>
    </row>
    <row r="280" spans="1:12" x14ac:dyDescent="0.25">
      <c r="A280" s="9">
        <v>278</v>
      </c>
      <c r="B280" s="9"/>
      <c r="C280" s="9"/>
      <c r="D280" s="9"/>
      <c r="E280" s="9"/>
      <c r="F280" s="9"/>
      <c r="G280" s="9" t="s">
        <v>1217</v>
      </c>
      <c r="H280" s="9" t="s">
        <v>1218</v>
      </c>
      <c r="I280" s="9">
        <v>657778292</v>
      </c>
      <c r="J280" s="9">
        <v>657778981</v>
      </c>
      <c r="K280" s="9"/>
      <c r="L280" s="9" t="s">
        <v>1219</v>
      </c>
    </row>
    <row r="281" spans="1:12" x14ac:dyDescent="0.25">
      <c r="A281" s="9">
        <v>279</v>
      </c>
      <c r="B281" s="9"/>
      <c r="C281" s="9"/>
      <c r="D281" s="9"/>
      <c r="E281" s="9"/>
      <c r="F281" s="9"/>
      <c r="G281" s="9" t="s">
        <v>1220</v>
      </c>
      <c r="H281" s="9" t="s">
        <v>1221</v>
      </c>
      <c r="I281" s="9">
        <v>657550034</v>
      </c>
      <c r="J281" s="9">
        <v>657554787</v>
      </c>
      <c r="K281" s="9" t="s">
        <v>409</v>
      </c>
      <c r="L281" s="9" t="s">
        <v>614</v>
      </c>
    </row>
    <row r="282" spans="1:12" x14ac:dyDescent="0.25">
      <c r="A282" s="9">
        <v>280</v>
      </c>
      <c r="B282" s="9"/>
      <c r="C282" s="9"/>
      <c r="D282" s="9"/>
      <c r="E282" s="9"/>
      <c r="F282" s="9"/>
      <c r="G282" s="9" t="s">
        <v>1222</v>
      </c>
      <c r="H282" s="9" t="s">
        <v>1223</v>
      </c>
      <c r="I282" s="9">
        <v>657378487</v>
      </c>
      <c r="J282" s="9">
        <v>657381875</v>
      </c>
      <c r="K282" s="9" t="s">
        <v>1224</v>
      </c>
      <c r="L282" s="9" t="s">
        <v>1225</v>
      </c>
    </row>
    <row r="283" spans="1:12" x14ac:dyDescent="0.25">
      <c r="A283" s="9">
        <v>281</v>
      </c>
      <c r="B283" s="9"/>
      <c r="C283" s="9"/>
      <c r="D283" s="9"/>
      <c r="E283" s="9"/>
      <c r="F283" s="9"/>
      <c r="G283" s="9" t="s">
        <v>1226</v>
      </c>
      <c r="H283" s="9" t="s">
        <v>1227</v>
      </c>
      <c r="I283" s="9">
        <v>657774908</v>
      </c>
      <c r="J283" s="9">
        <v>657778981</v>
      </c>
      <c r="K283" s="9"/>
      <c r="L283" s="9" t="s">
        <v>1228</v>
      </c>
    </row>
    <row r="284" spans="1:12" x14ac:dyDescent="0.25">
      <c r="A284" s="9">
        <v>282</v>
      </c>
      <c r="B284" s="9"/>
      <c r="C284" s="9"/>
      <c r="D284" s="9"/>
      <c r="E284" s="9"/>
      <c r="F284" s="9"/>
      <c r="G284" s="9" t="s">
        <v>1229</v>
      </c>
      <c r="H284" s="9" t="s">
        <v>1230</v>
      </c>
      <c r="I284" s="9">
        <v>657540736</v>
      </c>
      <c r="J284" s="9">
        <v>657548288</v>
      </c>
      <c r="K284" s="9" t="s">
        <v>421</v>
      </c>
      <c r="L284" s="9" t="s">
        <v>1231</v>
      </c>
    </row>
    <row r="285" spans="1:12" x14ac:dyDescent="0.25">
      <c r="A285" s="9">
        <v>283</v>
      </c>
      <c r="B285" s="9"/>
      <c r="C285" s="9"/>
      <c r="D285" s="9"/>
      <c r="E285" s="9"/>
      <c r="F285" s="9"/>
      <c r="G285" s="9" t="s">
        <v>1232</v>
      </c>
      <c r="H285" s="9" t="s">
        <v>1233</v>
      </c>
      <c r="I285" s="9">
        <v>657075536</v>
      </c>
      <c r="J285" s="9">
        <v>657076344</v>
      </c>
      <c r="K285" s="9"/>
      <c r="L285" s="9"/>
    </row>
    <row r="286" spans="1:12" x14ac:dyDescent="0.25">
      <c r="A286" s="9">
        <v>284</v>
      </c>
      <c r="B286" s="9"/>
      <c r="C286" s="9"/>
      <c r="D286" s="9"/>
      <c r="E286" s="9"/>
      <c r="F286" s="9"/>
      <c r="G286" s="9" t="s">
        <v>1234</v>
      </c>
      <c r="H286" s="9" t="s">
        <v>1235</v>
      </c>
      <c r="I286" s="9">
        <v>657382114</v>
      </c>
      <c r="J286" s="9">
        <v>657383878</v>
      </c>
      <c r="K286" s="9"/>
      <c r="L286" s="9"/>
    </row>
    <row r="287" spans="1:12" x14ac:dyDescent="0.25">
      <c r="A287" s="9">
        <v>285</v>
      </c>
      <c r="B287" s="9"/>
      <c r="C287" s="9"/>
      <c r="D287" s="9"/>
      <c r="E287" s="9"/>
      <c r="F287" s="9"/>
      <c r="G287" s="9" t="s">
        <v>1236</v>
      </c>
      <c r="H287" s="9" t="s">
        <v>1237</v>
      </c>
      <c r="I287" s="9">
        <v>657181008</v>
      </c>
      <c r="J287" s="9">
        <v>657184937</v>
      </c>
      <c r="K287" s="9" t="s">
        <v>465</v>
      </c>
      <c r="L287" s="9" t="s">
        <v>1182</v>
      </c>
    </row>
    <row r="288" spans="1:12" x14ac:dyDescent="0.25">
      <c r="A288" s="9">
        <v>286</v>
      </c>
      <c r="B288" s="9"/>
      <c r="C288" s="9"/>
      <c r="D288" s="9"/>
      <c r="E288" s="9"/>
      <c r="F288" s="9"/>
      <c r="G288" s="9" t="s">
        <v>1238</v>
      </c>
      <c r="H288" s="9" t="s">
        <v>1239</v>
      </c>
      <c r="I288" s="9">
        <v>657997122</v>
      </c>
      <c r="J288" s="9">
        <v>657998181</v>
      </c>
      <c r="K288" s="9" t="s">
        <v>1240</v>
      </c>
      <c r="L288" s="9" t="s">
        <v>1241</v>
      </c>
    </row>
    <row r="289" spans="1:12" x14ac:dyDescent="0.25">
      <c r="A289" s="9">
        <v>287</v>
      </c>
      <c r="B289" s="9"/>
      <c r="C289" s="9"/>
      <c r="D289" s="9"/>
      <c r="E289" s="9"/>
      <c r="F289" s="9"/>
      <c r="G289" s="9" t="s">
        <v>1242</v>
      </c>
      <c r="H289" s="9" t="s">
        <v>1243</v>
      </c>
      <c r="I289" s="9">
        <v>657244816</v>
      </c>
      <c r="J289" s="9">
        <v>657245499</v>
      </c>
      <c r="K289" s="9" t="s">
        <v>1151</v>
      </c>
      <c r="L289" s="9" t="s">
        <v>1244</v>
      </c>
    </row>
    <row r="290" spans="1:12" x14ac:dyDescent="0.25">
      <c r="A290" s="9">
        <v>288</v>
      </c>
      <c r="B290" s="9" t="s">
        <v>392</v>
      </c>
      <c r="C290" s="9" t="s">
        <v>1245</v>
      </c>
      <c r="D290" s="9" t="s">
        <v>859</v>
      </c>
      <c r="E290" s="9">
        <v>661835680</v>
      </c>
      <c r="F290" s="9">
        <v>15</v>
      </c>
      <c r="G290" s="9" t="s">
        <v>1246</v>
      </c>
      <c r="H290" s="9" t="s">
        <v>1247</v>
      </c>
      <c r="I290" s="9">
        <v>662082588</v>
      </c>
      <c r="J290" s="9">
        <v>662084507</v>
      </c>
      <c r="K290" s="9"/>
      <c r="L290" s="9"/>
    </row>
    <row r="291" spans="1:12" x14ac:dyDescent="0.25">
      <c r="A291" s="9">
        <v>289</v>
      </c>
      <c r="B291" s="9"/>
      <c r="C291" s="9"/>
      <c r="D291" s="9"/>
      <c r="E291" s="9"/>
      <c r="F291" s="9"/>
      <c r="G291" s="9" t="s">
        <v>1248</v>
      </c>
      <c r="H291" s="9" t="s">
        <v>1249</v>
      </c>
      <c r="I291" s="9">
        <v>661929439</v>
      </c>
      <c r="J291" s="9">
        <v>661934249</v>
      </c>
      <c r="K291" s="9" t="s">
        <v>518</v>
      </c>
      <c r="L291" s="9" t="s">
        <v>1250</v>
      </c>
    </row>
    <row r="292" spans="1:12" x14ac:dyDescent="0.25">
      <c r="A292" s="9">
        <v>290</v>
      </c>
      <c r="B292" s="9"/>
      <c r="C292" s="9"/>
      <c r="D292" s="9"/>
      <c r="E292" s="9"/>
      <c r="F292" s="9"/>
      <c r="G292" s="9" t="s">
        <v>1251</v>
      </c>
      <c r="H292" s="9" t="s">
        <v>1252</v>
      </c>
      <c r="I292" s="9">
        <v>661791366</v>
      </c>
      <c r="J292" s="9">
        <v>661792519</v>
      </c>
      <c r="K292" s="9" t="s">
        <v>1253</v>
      </c>
      <c r="L292" s="9" t="s">
        <v>1254</v>
      </c>
    </row>
    <row r="293" spans="1:12" x14ac:dyDescent="0.25">
      <c r="A293" s="9">
        <v>291</v>
      </c>
      <c r="B293" s="9"/>
      <c r="C293" s="9"/>
      <c r="D293" s="9"/>
      <c r="E293" s="9"/>
      <c r="F293" s="9"/>
      <c r="G293" s="9" t="s">
        <v>1255</v>
      </c>
      <c r="H293" s="9" t="s">
        <v>1256</v>
      </c>
      <c r="I293" s="9">
        <v>661831466</v>
      </c>
      <c r="J293" s="9">
        <v>661834876</v>
      </c>
      <c r="K293" s="9" t="s">
        <v>465</v>
      </c>
      <c r="L293" s="9" t="s">
        <v>1257</v>
      </c>
    </row>
    <row r="294" spans="1:12" x14ac:dyDescent="0.25">
      <c r="A294" s="9">
        <v>292</v>
      </c>
      <c r="B294" s="9"/>
      <c r="C294" s="9"/>
      <c r="D294" s="9"/>
      <c r="E294" s="9"/>
      <c r="F294" s="9"/>
      <c r="G294" s="9" t="s">
        <v>1258</v>
      </c>
      <c r="H294" s="9" t="s">
        <v>1259</v>
      </c>
      <c r="I294" s="9">
        <v>661977965</v>
      </c>
      <c r="J294" s="9">
        <v>661980298</v>
      </c>
      <c r="K294" s="9" t="s">
        <v>657</v>
      </c>
      <c r="L294" s="9" t="s">
        <v>658</v>
      </c>
    </row>
    <row r="295" spans="1:12" x14ac:dyDescent="0.25">
      <c r="A295" s="9">
        <v>293</v>
      </c>
      <c r="B295" s="9"/>
      <c r="C295" s="9"/>
      <c r="D295" s="9"/>
      <c r="E295" s="9"/>
      <c r="F295" s="9"/>
      <c r="G295" s="9" t="s">
        <v>1260</v>
      </c>
      <c r="H295" s="9" t="s">
        <v>1261</v>
      </c>
      <c r="I295" s="9">
        <v>661641058</v>
      </c>
      <c r="J295" s="9">
        <v>661651541</v>
      </c>
      <c r="K295" s="9" t="s">
        <v>425</v>
      </c>
      <c r="L295" s="9" t="s">
        <v>1262</v>
      </c>
    </row>
    <row r="296" spans="1:12" x14ac:dyDescent="0.25">
      <c r="A296" s="9">
        <v>294</v>
      </c>
      <c r="B296" s="9"/>
      <c r="C296" s="9"/>
      <c r="D296" s="9"/>
      <c r="E296" s="9"/>
      <c r="F296" s="9"/>
      <c r="G296" s="9" t="s">
        <v>1263</v>
      </c>
      <c r="H296" s="9" t="s">
        <v>1264</v>
      </c>
      <c r="I296" s="9">
        <v>661655266</v>
      </c>
      <c r="J296" s="9">
        <v>661655586</v>
      </c>
      <c r="K296" s="9" t="s">
        <v>1265</v>
      </c>
      <c r="L296" s="9" t="s">
        <v>454</v>
      </c>
    </row>
    <row r="297" spans="1:12" x14ac:dyDescent="0.25">
      <c r="A297" s="9">
        <v>295</v>
      </c>
      <c r="B297" s="9"/>
      <c r="C297" s="9"/>
      <c r="D297" s="9"/>
      <c r="E297" s="9"/>
      <c r="F297" s="9"/>
      <c r="G297" s="9" t="s">
        <v>1266</v>
      </c>
      <c r="H297" s="9" t="s">
        <v>1267</v>
      </c>
      <c r="I297" s="9">
        <v>661630407</v>
      </c>
      <c r="J297" s="9">
        <v>661631358</v>
      </c>
      <c r="K297" s="9" t="s">
        <v>421</v>
      </c>
      <c r="L297" s="9"/>
    </row>
    <row r="298" spans="1:12" x14ac:dyDescent="0.25">
      <c r="A298" s="9">
        <v>296</v>
      </c>
      <c r="B298" s="9"/>
      <c r="C298" s="9"/>
      <c r="D298" s="9"/>
      <c r="E298" s="9"/>
      <c r="F298" s="9"/>
      <c r="G298" s="9" t="s">
        <v>1268</v>
      </c>
      <c r="H298" s="9" t="s">
        <v>1269</v>
      </c>
      <c r="I298" s="9">
        <v>661471318</v>
      </c>
      <c r="J298" s="9">
        <v>661473419</v>
      </c>
      <c r="K298" s="9" t="s">
        <v>425</v>
      </c>
      <c r="L298" s="9" t="s">
        <v>1270</v>
      </c>
    </row>
    <row r="299" spans="1:12" x14ac:dyDescent="0.25">
      <c r="A299" s="9">
        <v>297</v>
      </c>
      <c r="B299" s="9"/>
      <c r="C299" s="9"/>
      <c r="D299" s="9"/>
      <c r="E299" s="9"/>
      <c r="F299" s="9"/>
      <c r="G299" s="9" t="s">
        <v>1271</v>
      </c>
      <c r="H299" s="9" t="s">
        <v>1272</v>
      </c>
      <c r="I299" s="9">
        <v>661493037</v>
      </c>
      <c r="J299" s="9">
        <v>661494891</v>
      </c>
      <c r="K299" s="9"/>
      <c r="L299" s="9"/>
    </row>
    <row r="300" spans="1:12" x14ac:dyDescent="0.25">
      <c r="A300" s="9">
        <v>298</v>
      </c>
      <c r="B300" s="9"/>
      <c r="C300" s="9"/>
      <c r="D300" s="9"/>
      <c r="E300" s="9"/>
      <c r="F300" s="9"/>
      <c r="G300" s="9" t="s">
        <v>1273</v>
      </c>
      <c r="H300" s="9" t="s">
        <v>1274</v>
      </c>
      <c r="I300" s="9">
        <v>661974698</v>
      </c>
      <c r="J300" s="9">
        <v>661980570</v>
      </c>
      <c r="K300" s="9" t="s">
        <v>661</v>
      </c>
      <c r="L300" s="9" t="s">
        <v>524</v>
      </c>
    </row>
    <row r="301" spans="1:12" x14ac:dyDescent="0.25">
      <c r="A301" s="9">
        <v>299</v>
      </c>
      <c r="B301" s="9"/>
      <c r="C301" s="9"/>
      <c r="D301" s="9"/>
      <c r="E301" s="9"/>
      <c r="F301" s="9"/>
      <c r="G301" s="9" t="s">
        <v>1275</v>
      </c>
      <c r="H301" s="9" t="s">
        <v>1276</v>
      </c>
      <c r="I301" s="9">
        <v>661795101</v>
      </c>
      <c r="J301" s="9">
        <v>661797317</v>
      </c>
      <c r="K301" s="9" t="s">
        <v>653</v>
      </c>
      <c r="L301" s="9" t="s">
        <v>654</v>
      </c>
    </row>
    <row r="302" spans="1:12" x14ac:dyDescent="0.25">
      <c r="A302" s="9">
        <v>300</v>
      </c>
      <c r="B302" s="9"/>
      <c r="C302" s="9"/>
      <c r="D302" s="9"/>
      <c r="E302" s="9"/>
      <c r="F302" s="9"/>
      <c r="G302" s="9" t="s">
        <v>1277</v>
      </c>
      <c r="H302" s="9" t="s">
        <v>1278</v>
      </c>
      <c r="I302" s="9">
        <v>662139995</v>
      </c>
      <c r="J302" s="9">
        <v>662140620</v>
      </c>
      <c r="K302" s="9"/>
      <c r="L302" s="9"/>
    </row>
    <row r="303" spans="1:12" x14ac:dyDescent="0.25">
      <c r="A303" s="9">
        <v>301</v>
      </c>
      <c r="B303" s="9"/>
      <c r="C303" s="9"/>
      <c r="D303" s="9"/>
      <c r="E303" s="9"/>
      <c r="F303" s="9"/>
      <c r="G303" s="9" t="s">
        <v>1279</v>
      </c>
      <c r="H303" s="9" t="s">
        <v>1280</v>
      </c>
      <c r="I303" s="9">
        <v>661954022</v>
      </c>
      <c r="J303" s="9">
        <v>661959252</v>
      </c>
      <c r="K303" s="9" t="s">
        <v>518</v>
      </c>
      <c r="L303" s="9" t="s">
        <v>1250</v>
      </c>
    </row>
    <row r="304" spans="1:12" x14ac:dyDescent="0.25">
      <c r="A304" s="9">
        <v>302</v>
      </c>
      <c r="B304" s="9"/>
      <c r="C304" s="9"/>
      <c r="D304" s="9"/>
      <c r="E304" s="9"/>
      <c r="F304" s="9"/>
      <c r="G304" s="9" t="s">
        <v>1281</v>
      </c>
      <c r="H304" s="9" t="s">
        <v>1282</v>
      </c>
      <c r="I304" s="9">
        <v>661473693</v>
      </c>
      <c r="J304" s="9">
        <v>661475177</v>
      </c>
      <c r="K304" s="9" t="s">
        <v>409</v>
      </c>
      <c r="L304" s="9" t="s">
        <v>654</v>
      </c>
    </row>
    <row r="305" spans="1:12" x14ac:dyDescent="0.25">
      <c r="A305" s="9">
        <v>303</v>
      </c>
      <c r="B305" s="9" t="s">
        <v>392</v>
      </c>
      <c r="C305" s="9" t="s">
        <v>1283</v>
      </c>
      <c r="D305" s="9" t="s">
        <v>1284</v>
      </c>
      <c r="E305" s="9">
        <v>599554479</v>
      </c>
      <c r="F305" s="9">
        <v>8</v>
      </c>
      <c r="G305" s="9" t="s">
        <v>1285</v>
      </c>
      <c r="H305" s="9" t="s">
        <v>1286</v>
      </c>
      <c r="I305" s="9">
        <v>599956623</v>
      </c>
      <c r="J305" s="9">
        <v>599959313</v>
      </c>
      <c r="K305" s="9" t="s">
        <v>1287</v>
      </c>
      <c r="L305" s="9" t="s">
        <v>1288</v>
      </c>
    </row>
    <row r="306" spans="1:12" x14ac:dyDescent="0.25">
      <c r="A306" s="9">
        <v>304</v>
      </c>
      <c r="B306" s="9"/>
      <c r="C306" s="9"/>
      <c r="D306" s="9"/>
      <c r="E306" s="9"/>
      <c r="F306" s="9"/>
      <c r="G306" s="9" t="s">
        <v>1289</v>
      </c>
      <c r="H306" s="9" t="s">
        <v>1290</v>
      </c>
      <c r="I306" s="9">
        <v>599755575</v>
      </c>
      <c r="J306" s="9">
        <v>599755946</v>
      </c>
      <c r="K306" s="9"/>
      <c r="L306" s="9"/>
    </row>
    <row r="307" spans="1:12" x14ac:dyDescent="0.25">
      <c r="A307" s="9">
        <v>305</v>
      </c>
      <c r="B307" s="9"/>
      <c r="C307" s="9"/>
      <c r="D307" s="9"/>
      <c r="E307" s="9"/>
      <c r="F307" s="9"/>
      <c r="G307" s="9" t="s">
        <v>1291</v>
      </c>
      <c r="H307" s="9" t="s">
        <v>1292</v>
      </c>
      <c r="I307" s="9">
        <v>600054197</v>
      </c>
      <c r="J307" s="9">
        <v>600056737</v>
      </c>
      <c r="K307" s="9"/>
      <c r="L307" s="9" t="s">
        <v>1293</v>
      </c>
    </row>
    <row r="308" spans="1:12" x14ac:dyDescent="0.25">
      <c r="A308" s="9">
        <v>306</v>
      </c>
      <c r="B308" s="9"/>
      <c r="C308" s="9"/>
      <c r="D308" s="9"/>
      <c r="E308" s="9"/>
      <c r="F308" s="9"/>
      <c r="G308" s="9" t="s">
        <v>1294</v>
      </c>
      <c r="H308" s="9" t="s">
        <v>1295</v>
      </c>
      <c r="I308" s="9">
        <v>599751921</v>
      </c>
      <c r="J308" s="9">
        <v>599754105</v>
      </c>
      <c r="K308" s="9"/>
      <c r="L308" s="9" t="s">
        <v>1296</v>
      </c>
    </row>
    <row r="309" spans="1:12" x14ac:dyDescent="0.25">
      <c r="A309" s="9">
        <v>307</v>
      </c>
      <c r="B309" s="9"/>
      <c r="C309" s="9"/>
      <c r="D309" s="9"/>
      <c r="E309" s="9"/>
      <c r="F309" s="9"/>
      <c r="G309" s="9" t="s">
        <v>1297</v>
      </c>
      <c r="H309" s="9" t="s">
        <v>1298</v>
      </c>
      <c r="I309" s="9">
        <v>599651370</v>
      </c>
      <c r="J309" s="9">
        <v>599651971</v>
      </c>
      <c r="K309" s="9" t="s">
        <v>421</v>
      </c>
      <c r="L309" s="9"/>
    </row>
    <row r="310" spans="1:12" x14ac:dyDescent="0.25">
      <c r="A310" s="9">
        <v>308</v>
      </c>
      <c r="B310" s="9"/>
      <c r="C310" s="9"/>
      <c r="D310" s="9"/>
      <c r="E310" s="9"/>
      <c r="F310" s="9"/>
      <c r="G310" s="9" t="s">
        <v>1299</v>
      </c>
      <c r="H310" s="9" t="s">
        <v>1300</v>
      </c>
      <c r="I310" s="9">
        <v>599121152</v>
      </c>
      <c r="J310" s="9">
        <v>599125083</v>
      </c>
      <c r="K310" s="9" t="s">
        <v>518</v>
      </c>
      <c r="L310" s="9" t="s">
        <v>920</v>
      </c>
    </row>
    <row r="311" spans="1:12" x14ac:dyDescent="0.25">
      <c r="A311" s="9">
        <v>309</v>
      </c>
      <c r="B311" s="9"/>
      <c r="C311" s="9"/>
      <c r="D311" s="9"/>
      <c r="E311" s="9"/>
      <c r="F311" s="9"/>
      <c r="G311" s="9" t="s">
        <v>1301</v>
      </c>
      <c r="H311" s="9" t="s">
        <v>1302</v>
      </c>
      <c r="I311" s="9">
        <v>599749075</v>
      </c>
      <c r="J311" s="9">
        <v>599749329</v>
      </c>
      <c r="K311" s="9"/>
      <c r="L311" s="9"/>
    </row>
    <row r="312" spans="1:12" x14ac:dyDescent="0.25">
      <c r="A312" s="9">
        <v>310</v>
      </c>
      <c r="B312" s="9"/>
      <c r="C312" s="9"/>
      <c r="D312" s="9"/>
      <c r="E312" s="9"/>
      <c r="F312" s="9"/>
      <c r="G312" s="9" t="s">
        <v>1303</v>
      </c>
      <c r="H312" s="9" t="s">
        <v>1304</v>
      </c>
      <c r="I312" s="9">
        <v>599652241</v>
      </c>
      <c r="J312" s="9">
        <v>599656580</v>
      </c>
      <c r="K312" s="9" t="s">
        <v>1305</v>
      </c>
      <c r="L312" s="9" t="s">
        <v>1306</v>
      </c>
    </row>
  </sheetData>
  <mergeCells count="1">
    <mergeCell ref="A1:L1"/>
  </mergeCells>
  <conditionalFormatting sqref="C62">
    <cfRule type="duplicateValues" dxfId="5" priority="5"/>
  </conditionalFormatting>
  <conditionalFormatting sqref="E62:F62">
    <cfRule type="duplicateValues" dxfId="4" priority="4"/>
  </conditionalFormatting>
  <conditionalFormatting sqref="G62:G312">
    <cfRule type="duplicateValues" dxfId="3" priority="6"/>
  </conditionalFormatting>
  <conditionalFormatting sqref="G62:G312">
    <cfRule type="duplicateValues" dxfId="2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258E3-C824-495A-8A31-D4E1329E049E}">
  <dimension ref="A1:I40"/>
  <sheetViews>
    <sheetView tabSelected="1" workbookViewId="0">
      <selection activeCell="L11" sqref="L11"/>
    </sheetView>
  </sheetViews>
  <sheetFormatPr defaultRowHeight="15" x14ac:dyDescent="0.25"/>
  <cols>
    <col min="2" max="2" width="19.7109375" bestFit="1" customWidth="1"/>
    <col min="3" max="3" width="11" bestFit="1" customWidth="1"/>
    <col min="4" max="4" width="16" bestFit="1" customWidth="1"/>
    <col min="5" max="5" width="16.85546875" bestFit="1" customWidth="1"/>
    <col min="6" max="6" width="20.5703125" bestFit="1" customWidth="1"/>
    <col min="7" max="7" width="21.42578125" bestFit="1" customWidth="1"/>
    <col min="8" max="8" width="20.5703125" bestFit="1" customWidth="1"/>
    <col min="9" max="9" width="21.42578125" bestFit="1" customWidth="1"/>
  </cols>
  <sheetData>
    <row r="1" spans="1:9" x14ac:dyDescent="0.25">
      <c r="A1" s="31" t="s">
        <v>1331</v>
      </c>
      <c r="B1" s="32"/>
      <c r="C1" s="32"/>
      <c r="D1" s="32"/>
      <c r="E1" s="32"/>
      <c r="F1" s="32"/>
      <c r="G1" s="32"/>
      <c r="H1" s="32"/>
      <c r="I1" s="33"/>
    </row>
    <row r="2" spans="1:9" x14ac:dyDescent="0.25">
      <c r="A2" s="30" t="s">
        <v>393</v>
      </c>
      <c r="B2" s="30" t="s">
        <v>1307</v>
      </c>
      <c r="C2" s="5" t="s">
        <v>1308</v>
      </c>
      <c r="D2" s="5" t="s">
        <v>1309</v>
      </c>
      <c r="E2" s="5" t="s">
        <v>1310</v>
      </c>
      <c r="F2" s="5" t="s">
        <v>1309</v>
      </c>
      <c r="G2" s="5" t="s">
        <v>1310</v>
      </c>
      <c r="H2" s="5" t="s">
        <v>1309</v>
      </c>
      <c r="I2" s="5" t="s">
        <v>1310</v>
      </c>
    </row>
    <row r="3" spans="1:9" x14ac:dyDescent="0.25">
      <c r="A3" s="30"/>
      <c r="B3" s="30"/>
      <c r="C3" s="37" t="s">
        <v>1311</v>
      </c>
      <c r="D3" s="38"/>
      <c r="E3" s="39"/>
      <c r="F3" s="35" t="s">
        <v>1312</v>
      </c>
      <c r="G3" s="36"/>
      <c r="H3" s="35" t="s">
        <v>1313</v>
      </c>
      <c r="I3" s="36"/>
    </row>
    <row r="4" spans="1:9" x14ac:dyDescent="0.25">
      <c r="A4" s="30"/>
      <c r="B4" s="30"/>
      <c r="C4" s="40"/>
      <c r="D4" s="41"/>
      <c r="E4" s="42"/>
      <c r="F4" s="30" t="s">
        <v>1314</v>
      </c>
      <c r="G4" s="30"/>
      <c r="H4" s="30"/>
      <c r="I4" s="30"/>
    </row>
    <row r="5" spans="1:9" x14ac:dyDescent="0.25">
      <c r="A5" s="1">
        <v>1</v>
      </c>
      <c r="B5" s="8" t="s">
        <v>1263</v>
      </c>
      <c r="C5" s="4">
        <v>66.709299999999999</v>
      </c>
      <c r="D5" s="4">
        <v>25.79185</v>
      </c>
      <c r="E5" s="4">
        <v>11.455400000000001</v>
      </c>
      <c r="F5" s="1">
        <v>-0.3956893661579724</v>
      </c>
      <c r="G5" s="1">
        <v>-0.18395405062524647</v>
      </c>
      <c r="H5" s="6">
        <v>2.5272349613781802</v>
      </c>
      <c r="I5" s="6">
        <v>5.4361401480482359</v>
      </c>
    </row>
    <row r="6" spans="1:9" x14ac:dyDescent="0.25">
      <c r="A6" s="1">
        <v>2</v>
      </c>
      <c r="B6" s="8" t="s">
        <v>694</v>
      </c>
      <c r="C6" s="4">
        <v>7.1714350000000007</v>
      </c>
      <c r="D6" s="4">
        <v>3.1560449999999998</v>
      </c>
      <c r="E6" s="4">
        <v>0.78708500000000003</v>
      </c>
      <c r="F6" s="1">
        <v>-0.50860650546691</v>
      </c>
      <c r="G6" s="1">
        <v>-0.21869904123327175</v>
      </c>
      <c r="H6" s="1">
        <v>1.9661565262166316</v>
      </c>
      <c r="I6" s="6">
        <v>4.5724937537945873</v>
      </c>
    </row>
    <row r="7" spans="1:9" x14ac:dyDescent="0.25">
      <c r="A7" s="1">
        <v>3</v>
      </c>
      <c r="B7" s="8" t="s">
        <v>996</v>
      </c>
      <c r="C7" s="4">
        <v>6.1635249999999999</v>
      </c>
      <c r="D7" s="4">
        <v>5.9897200000000002</v>
      </c>
      <c r="E7" s="4">
        <v>0.92616100000000001</v>
      </c>
      <c r="F7" s="1">
        <v>-0.97573750353352573</v>
      </c>
      <c r="G7" s="1">
        <v>-0.26888452263375923</v>
      </c>
      <c r="H7" s="1">
        <v>1.0248658029220055</v>
      </c>
      <c r="I7" s="6">
        <v>3.7190686552162564</v>
      </c>
    </row>
    <row r="8" spans="1:9" x14ac:dyDescent="0.25">
      <c r="A8" s="1">
        <v>4</v>
      </c>
      <c r="B8" s="8" t="s">
        <v>868</v>
      </c>
      <c r="C8" s="4">
        <v>2.55775</v>
      </c>
      <c r="D8" s="4">
        <v>0.23409099999999999</v>
      </c>
      <c r="E8" s="4">
        <v>0.1081944</v>
      </c>
      <c r="F8" s="1">
        <v>-0.34687400744852787</v>
      </c>
      <c r="G8" s="1">
        <v>-0.31148742885250508</v>
      </c>
      <c r="H8" s="6">
        <v>2.882891132015386</v>
      </c>
      <c r="I8" s="6">
        <v>3.2104024348074671</v>
      </c>
    </row>
    <row r="9" spans="1:9" x14ac:dyDescent="0.25">
      <c r="A9" s="1">
        <v>5</v>
      </c>
      <c r="B9" s="8" t="s">
        <v>1236</v>
      </c>
      <c r="C9" s="4">
        <v>6.8908449999999997</v>
      </c>
      <c r="D9" s="4">
        <v>1.9724300000000001</v>
      </c>
      <c r="E9" s="4">
        <v>1.4730050000000001</v>
      </c>
      <c r="F9" s="1">
        <v>-0.3766934973377376</v>
      </c>
      <c r="G9" s="1">
        <v>-0.31340179663901652</v>
      </c>
      <c r="H9" s="6">
        <v>2.6546781589473931</v>
      </c>
      <c r="I9" s="6">
        <v>3.190792173893704</v>
      </c>
    </row>
    <row r="10" spans="1:9" x14ac:dyDescent="0.25">
      <c r="A10" s="1">
        <v>6</v>
      </c>
      <c r="B10" s="8" t="s">
        <v>1186</v>
      </c>
      <c r="C10" s="4">
        <v>4.7608550000000003</v>
      </c>
      <c r="D10" s="4">
        <v>1.46787</v>
      </c>
      <c r="E10" s="4">
        <v>0.84799099999999994</v>
      </c>
      <c r="F10" s="1">
        <v>-0.42838606422136993</v>
      </c>
      <c r="G10" s="1">
        <v>-0.32078415443540931</v>
      </c>
      <c r="H10" s="6">
        <v>2.3343429759266088</v>
      </c>
      <c r="I10" s="6">
        <v>3.1173609611735125</v>
      </c>
    </row>
    <row r="11" spans="1:9" x14ac:dyDescent="0.25">
      <c r="A11" s="1">
        <v>7</v>
      </c>
      <c r="B11" s="8" t="s">
        <v>974</v>
      </c>
      <c r="C11" s="4">
        <v>28.341549999999998</v>
      </c>
      <c r="D11" s="4">
        <v>6.8672450000000005</v>
      </c>
      <c r="E11" s="4">
        <v>8.7450749999999999</v>
      </c>
      <c r="F11" s="1">
        <v>-0.26812642822209465</v>
      </c>
      <c r="G11" s="1">
        <v>-0.33212543304631148</v>
      </c>
      <c r="H11" s="6">
        <v>3.7295838632202245</v>
      </c>
      <c r="I11" s="6">
        <v>3.0109106394768639</v>
      </c>
    </row>
    <row r="12" spans="1:9" x14ac:dyDescent="0.25">
      <c r="A12" s="1">
        <v>8</v>
      </c>
      <c r="B12" s="8" t="s">
        <v>1026</v>
      </c>
      <c r="C12" s="4">
        <v>6.3014250000000001</v>
      </c>
      <c r="D12" s="4">
        <v>0.78647800000000001</v>
      </c>
      <c r="E12" s="4">
        <v>1.4673750000000001</v>
      </c>
      <c r="F12" s="1">
        <v>-0.24467525174880245</v>
      </c>
      <c r="G12" s="1">
        <v>-0.33793060943582931</v>
      </c>
      <c r="H12" s="6">
        <v>4.0870500504344305</v>
      </c>
      <c r="I12" s="6">
        <v>2.9591873955114241</v>
      </c>
    </row>
    <row r="13" spans="1:9" x14ac:dyDescent="0.25">
      <c r="A13" s="1">
        <v>9</v>
      </c>
      <c r="B13" s="8" t="s">
        <v>878</v>
      </c>
      <c r="C13" s="4">
        <v>2.0287364999999999</v>
      </c>
      <c r="D13" s="4">
        <v>0.25784154999999997</v>
      </c>
      <c r="E13" s="4">
        <v>0.3801387999999995</v>
      </c>
      <c r="F13" s="1">
        <v>-0.41530240415433961</v>
      </c>
      <c r="G13" s="1">
        <v>-0.45568137076302262</v>
      </c>
      <c r="H13" s="6">
        <v>2.407883965989198</v>
      </c>
      <c r="I13" s="6">
        <v>2.1945158704327428</v>
      </c>
    </row>
    <row r="14" spans="1:9" x14ac:dyDescent="0.25">
      <c r="A14" s="1">
        <v>10</v>
      </c>
      <c r="B14" s="8" t="s">
        <v>1217</v>
      </c>
      <c r="C14" s="4">
        <v>142.8665</v>
      </c>
      <c r="D14" s="4">
        <v>69.928049999999999</v>
      </c>
      <c r="E14" s="4">
        <v>67.846699999999998</v>
      </c>
      <c r="F14" s="1">
        <v>-0.49301296688249169</v>
      </c>
      <c r="G14" s="1">
        <v>-0.47854573510859022</v>
      </c>
      <c r="H14" s="6">
        <v>2.0283442164277745</v>
      </c>
      <c r="I14" s="6">
        <v>2.0896644283604009</v>
      </c>
    </row>
    <row r="15" spans="1:9" x14ac:dyDescent="0.25">
      <c r="A15" s="1">
        <v>11</v>
      </c>
      <c r="B15" s="8" t="s">
        <v>827</v>
      </c>
      <c r="C15" s="4">
        <v>1.6850499999999999</v>
      </c>
      <c r="D15" s="4">
        <v>0.26514399999999999</v>
      </c>
      <c r="E15" s="4">
        <v>0.53820077099999952</v>
      </c>
      <c r="F15" s="1">
        <v>-0.47118079737807494</v>
      </c>
      <c r="G15" s="1">
        <v>-0.57287602502746671</v>
      </c>
      <c r="H15" s="6">
        <v>2.122327576939858</v>
      </c>
      <c r="I15" s="1">
        <v>1.7455783735268982</v>
      </c>
    </row>
    <row r="16" spans="1:9" x14ac:dyDescent="0.25">
      <c r="A16" s="1">
        <v>12</v>
      </c>
      <c r="B16" s="8" t="s">
        <v>1234</v>
      </c>
      <c r="C16" s="4">
        <v>12.6935</v>
      </c>
      <c r="D16" s="4">
        <v>5.5731900000000003</v>
      </c>
      <c r="E16" s="4">
        <v>7.63117</v>
      </c>
      <c r="F16" s="1">
        <v>-0.48002263847811011</v>
      </c>
      <c r="G16" s="1">
        <v>-0.63031146164238505</v>
      </c>
      <c r="H16" s="6">
        <v>2.0832350806838078</v>
      </c>
      <c r="I16" s="1">
        <v>1.5865172392618845</v>
      </c>
    </row>
    <row r="17" spans="1:9" x14ac:dyDescent="0.25">
      <c r="A17" s="1">
        <v>13</v>
      </c>
      <c r="B17" s="8" t="s">
        <v>915</v>
      </c>
      <c r="C17" s="4">
        <v>1.52671</v>
      </c>
      <c r="D17" s="4">
        <v>0.22374049999999998</v>
      </c>
      <c r="E17" s="4">
        <v>0.70064499999999996</v>
      </c>
      <c r="F17" s="1">
        <v>-0.484321706883655</v>
      </c>
      <c r="G17" s="1">
        <v>-0.67306695267759264</v>
      </c>
      <c r="H17" s="6">
        <v>2.0647433013780292</v>
      </c>
      <c r="I17" s="1">
        <v>1.485736294170741</v>
      </c>
    </row>
    <row r="18" spans="1:9" x14ac:dyDescent="0.25">
      <c r="A18" s="1">
        <v>14</v>
      </c>
      <c r="B18" s="8" t="s">
        <v>618</v>
      </c>
      <c r="C18" s="4">
        <v>60.373099999999994</v>
      </c>
      <c r="D18" s="4">
        <v>17.193200000000001</v>
      </c>
      <c r="E18" s="4">
        <v>42.690899999999999</v>
      </c>
      <c r="F18" s="1">
        <v>-0.29643606074974221</v>
      </c>
      <c r="G18" s="1">
        <v>-0.71189006258442222</v>
      </c>
      <c r="H18" s="6">
        <v>3.3734087461249254</v>
      </c>
      <c r="I18" s="1">
        <v>1.4047112785499953</v>
      </c>
    </row>
    <row r="19" spans="1:9" x14ac:dyDescent="0.25">
      <c r="A19" s="1">
        <v>15</v>
      </c>
      <c r="B19" s="8" t="s">
        <v>1114</v>
      </c>
      <c r="C19" s="4">
        <v>114.26715</v>
      </c>
      <c r="D19" s="4">
        <v>55.133449999999996</v>
      </c>
      <c r="E19" s="4">
        <v>84.099199999999996</v>
      </c>
      <c r="F19" s="1">
        <v>-0.48698566764251566</v>
      </c>
      <c r="G19" s="1">
        <v>-0.73827799160471996</v>
      </c>
      <c r="H19" s="6">
        <v>2.0534485231176776</v>
      </c>
      <c r="I19" s="1">
        <v>1.3545033325812699</v>
      </c>
    </row>
    <row r="20" spans="1:9" x14ac:dyDescent="0.25">
      <c r="A20" s="1">
        <v>16</v>
      </c>
      <c r="B20" s="8" t="s">
        <v>791</v>
      </c>
      <c r="C20" s="4">
        <v>3.0172850000000002</v>
      </c>
      <c r="D20" s="4">
        <v>0.56767649999999992</v>
      </c>
      <c r="E20" s="4">
        <v>2.0797050000000001</v>
      </c>
      <c r="F20" s="1">
        <v>-0.39023283137741033</v>
      </c>
      <c r="G20" s="1">
        <v>-0.7666135213209917</v>
      </c>
      <c r="H20" s="6">
        <v>2.5625726991506221</v>
      </c>
      <c r="I20" s="1">
        <v>1.3044382497674289</v>
      </c>
    </row>
    <row r="21" spans="1:9" x14ac:dyDescent="0.25">
      <c r="A21" s="1">
        <v>17</v>
      </c>
      <c r="B21" s="8" t="s">
        <v>703</v>
      </c>
      <c r="C21" s="4">
        <v>2.5139</v>
      </c>
      <c r="D21" s="4">
        <v>0.27499750000000001</v>
      </c>
      <c r="E21" s="4">
        <v>2.0783149999999999</v>
      </c>
      <c r="F21" s="1">
        <v>-0.36284399100714304</v>
      </c>
      <c r="G21" s="1">
        <v>-0.87603944335353878</v>
      </c>
      <c r="H21" s="6">
        <v>2.7560054039321646</v>
      </c>
      <c r="I21" s="1">
        <v>1.1415011134338104</v>
      </c>
    </row>
    <row r="22" spans="1:9" x14ac:dyDescent="0.25">
      <c r="A22" s="1">
        <v>18</v>
      </c>
      <c r="B22" s="7" t="s">
        <v>889</v>
      </c>
      <c r="C22" s="4">
        <v>8.8549150000000007E-2</v>
      </c>
      <c r="D22" s="4">
        <v>1.5662</v>
      </c>
      <c r="E22" s="4">
        <v>2.5791950000000001E-2</v>
      </c>
      <c r="F22" s="6">
        <v>-2.3574498220865823</v>
      </c>
      <c r="G22" s="1">
        <v>-0.94234784896942858</v>
      </c>
      <c r="H22" s="1">
        <v>0.42418718338399186</v>
      </c>
      <c r="I22" s="1">
        <v>1.061179267394329</v>
      </c>
    </row>
    <row r="23" spans="1:9" x14ac:dyDescent="0.25">
      <c r="A23" s="1">
        <v>19</v>
      </c>
      <c r="B23" s="7" t="s">
        <v>1046</v>
      </c>
      <c r="C23" s="4">
        <v>2.4583750000000001E-2</v>
      </c>
      <c r="D23" s="4">
        <v>1.902255</v>
      </c>
      <c r="E23" s="4">
        <v>0.20845</v>
      </c>
      <c r="F23" s="6">
        <v>-2.8326186121925132</v>
      </c>
      <c r="G23" s="1">
        <v>-1.1794545833856922</v>
      </c>
      <c r="H23" s="1">
        <v>0.35303022994188993</v>
      </c>
      <c r="I23" s="1">
        <v>0.84784951797757446</v>
      </c>
    </row>
    <row r="24" spans="1:9" x14ac:dyDescent="0.25">
      <c r="A24" s="1">
        <v>20</v>
      </c>
      <c r="B24" s="8" t="s">
        <v>690</v>
      </c>
      <c r="C24" s="4">
        <v>2.7077650000000002</v>
      </c>
      <c r="D24" s="4">
        <v>0.70481050000000001</v>
      </c>
      <c r="E24" s="4">
        <v>3.8556550000000001</v>
      </c>
      <c r="F24" s="1">
        <v>-0.45979464717963514</v>
      </c>
      <c r="G24" s="1">
        <v>-1.3095908181883156</v>
      </c>
      <c r="H24" s="6">
        <v>2.1748839533778095</v>
      </c>
      <c r="I24" s="1">
        <v>0.76359729016991529</v>
      </c>
    </row>
    <row r="25" spans="1:9" x14ac:dyDescent="0.25">
      <c r="A25" s="1">
        <v>21</v>
      </c>
      <c r="B25" s="8" t="s">
        <v>976</v>
      </c>
      <c r="C25" s="4">
        <v>5.3517550000000007</v>
      </c>
      <c r="D25" s="4">
        <v>1.5291999999999999</v>
      </c>
      <c r="E25" s="4">
        <v>7.6522100000000002</v>
      </c>
      <c r="F25" s="1">
        <v>-0.39818916189305159</v>
      </c>
      <c r="G25" s="1">
        <v>-1.3621762804138382</v>
      </c>
      <c r="H25" s="6">
        <v>2.5113692076545946</v>
      </c>
      <c r="I25" s="1">
        <v>0.73411937528099769</v>
      </c>
    </row>
    <row r="26" spans="1:9" x14ac:dyDescent="0.25">
      <c r="A26" s="1">
        <v>22</v>
      </c>
      <c r="B26" s="8" t="s">
        <v>794</v>
      </c>
      <c r="C26" s="4">
        <v>6.7545450000000002</v>
      </c>
      <c r="D26" s="4">
        <v>2.5777950000000001</v>
      </c>
      <c r="E26" s="4">
        <v>11.921150000000001</v>
      </c>
      <c r="F26" s="1">
        <v>-0.46138039046778367</v>
      </c>
      <c r="G26" s="1">
        <v>-1.666267975748416</v>
      </c>
      <c r="H26" s="6">
        <v>2.1674089767580313</v>
      </c>
      <c r="I26" s="1">
        <v>0.60014356307294625</v>
      </c>
    </row>
    <row r="27" spans="1:9" x14ac:dyDescent="0.25">
      <c r="A27" s="1">
        <v>23</v>
      </c>
      <c r="B27" s="7" t="s">
        <v>597</v>
      </c>
      <c r="C27" s="4">
        <v>0.1233549</v>
      </c>
      <c r="D27" s="4">
        <v>0.25441999999999998</v>
      </c>
      <c r="E27" s="4">
        <v>1.2987850000000001</v>
      </c>
      <c r="F27" s="1">
        <v>-1.1166729232231061</v>
      </c>
      <c r="G27" s="6">
        <v>-2.0463568548105324</v>
      </c>
      <c r="H27" s="1">
        <v>0.89551737057763747</v>
      </c>
      <c r="I27" s="1">
        <v>0.48867332090647886</v>
      </c>
    </row>
    <row r="28" spans="1:9" x14ac:dyDescent="0.25">
      <c r="A28" s="1">
        <v>24</v>
      </c>
      <c r="B28" s="7" t="s">
        <v>1183</v>
      </c>
      <c r="C28" s="4">
        <v>2.3313000000000001</v>
      </c>
      <c r="D28" s="4">
        <v>1.812405</v>
      </c>
      <c r="E28" s="4">
        <v>5.8794149999999998</v>
      </c>
      <c r="F28" s="1">
        <v>-0.84423648425539577</v>
      </c>
      <c r="G28" s="6">
        <v>-2.0650842013628314</v>
      </c>
      <c r="H28" s="1">
        <v>1.1845022320753946</v>
      </c>
      <c r="I28" s="1">
        <v>0.4842417560214059</v>
      </c>
    </row>
    <row r="29" spans="1:9" x14ac:dyDescent="0.25">
      <c r="A29" s="1">
        <v>25</v>
      </c>
      <c r="B29" s="7" t="s">
        <v>850</v>
      </c>
      <c r="C29" s="4">
        <v>0.4600185</v>
      </c>
      <c r="D29" s="4">
        <v>0.30963249999999998</v>
      </c>
      <c r="E29" s="4">
        <v>2.078875</v>
      </c>
      <c r="F29" s="1">
        <v>-0.89699719558348079</v>
      </c>
      <c r="G29" s="6">
        <v>-2.1087917721590514</v>
      </c>
      <c r="H29" s="1">
        <v>1.1148306872347775</v>
      </c>
      <c r="I29" s="1">
        <v>0.47420518858349231</v>
      </c>
    </row>
    <row r="30" spans="1:9" x14ac:dyDescent="0.25">
      <c r="A30" s="1">
        <v>26</v>
      </c>
      <c r="B30" s="7" t="s">
        <v>900</v>
      </c>
      <c r="C30" s="4">
        <v>1.15947</v>
      </c>
      <c r="D30" s="4">
        <v>0.85955950000000003</v>
      </c>
      <c r="E30" s="4">
        <v>4.1078600000000005</v>
      </c>
      <c r="F30" s="1">
        <v>-0.8611184688835688</v>
      </c>
      <c r="G30" s="6">
        <v>-2.3653303819918778</v>
      </c>
      <c r="H30" s="1">
        <v>1.1612804000087116</v>
      </c>
      <c r="I30" s="1">
        <v>0.42277392097669075</v>
      </c>
    </row>
    <row r="31" spans="1:9" x14ac:dyDescent="0.25">
      <c r="A31" s="1">
        <v>27</v>
      </c>
      <c r="B31" s="7" t="s">
        <v>1031</v>
      </c>
      <c r="C31" s="4">
        <v>0.20901449999999999</v>
      </c>
      <c r="D31" s="4">
        <v>1.30558</v>
      </c>
      <c r="E31" s="4">
        <v>1.8811</v>
      </c>
      <c r="F31" s="1">
        <v>-1.9069911899319654</v>
      </c>
      <c r="G31" s="6">
        <v>-2.3830152574679628</v>
      </c>
      <c r="H31" s="1">
        <v>0.52438627156724116</v>
      </c>
      <c r="I31" s="1">
        <v>0.41963642358821279</v>
      </c>
    </row>
    <row r="32" spans="1:9" x14ac:dyDescent="0.25">
      <c r="A32" s="1">
        <v>28</v>
      </c>
      <c r="B32" s="7" t="s">
        <v>1085</v>
      </c>
      <c r="C32" s="4">
        <v>6.7225900000000003</v>
      </c>
      <c r="D32" s="4">
        <v>4.5355950000000007</v>
      </c>
      <c r="E32" s="4">
        <v>18.199849999999998</v>
      </c>
      <c r="F32" s="1">
        <v>-0.71680550178113833</v>
      </c>
      <c r="G32" s="6">
        <v>-2.4861931036090219</v>
      </c>
      <c r="H32" s="1">
        <v>1.3950785778222574</v>
      </c>
      <c r="I32" s="1">
        <v>0.40222137152113174</v>
      </c>
    </row>
    <row r="33" spans="1:9" x14ac:dyDescent="0.25">
      <c r="A33" s="1">
        <v>29</v>
      </c>
      <c r="B33" s="7" t="s">
        <v>621</v>
      </c>
      <c r="C33" s="4">
        <v>36.745118000000005</v>
      </c>
      <c r="D33" s="4">
        <v>35.538683499999948</v>
      </c>
      <c r="E33" s="4">
        <v>98.531439500000005</v>
      </c>
      <c r="F33" s="1">
        <v>-0.96803733664311087</v>
      </c>
      <c r="G33" s="6">
        <v>-2.6369354442076451</v>
      </c>
      <c r="H33" s="1">
        <v>1.0330180067927204</v>
      </c>
      <c r="I33" s="1">
        <v>0.37922809304893057</v>
      </c>
    </row>
    <row r="34" spans="1:9" x14ac:dyDescent="0.25">
      <c r="A34" s="1">
        <v>30</v>
      </c>
      <c r="B34" s="7" t="s">
        <v>1208</v>
      </c>
      <c r="C34" s="4">
        <v>6.8886099999999999</v>
      </c>
      <c r="D34" s="4">
        <v>5.6696349999999995</v>
      </c>
      <c r="E34" s="4">
        <v>21.126799999999999</v>
      </c>
      <c r="F34" s="1">
        <v>-0.84547657952414934</v>
      </c>
      <c r="G34" s="6">
        <v>-2.8049047931131086</v>
      </c>
      <c r="H34" s="1">
        <v>1.1827648739398784</v>
      </c>
      <c r="I34" s="1">
        <v>0.35651833975089031</v>
      </c>
    </row>
    <row r="35" spans="1:9" x14ac:dyDescent="0.25">
      <c r="A35" s="1">
        <v>31</v>
      </c>
      <c r="B35" s="7" t="s">
        <v>1069</v>
      </c>
      <c r="C35" s="4">
        <v>1.3563799999999999</v>
      </c>
      <c r="D35" s="4">
        <v>4.5107350000000004</v>
      </c>
      <c r="E35" s="4">
        <v>5.6541549999999994</v>
      </c>
      <c r="F35" s="6">
        <v>-2.3386444461419638</v>
      </c>
      <c r="G35" s="6">
        <v>-2.8238887615749579</v>
      </c>
      <c r="H35" s="1">
        <v>0.42759813346132586</v>
      </c>
      <c r="I35" s="1">
        <v>0.35412159770849944</v>
      </c>
    </row>
    <row r="36" spans="1:9" x14ac:dyDescent="0.25">
      <c r="A36" s="1">
        <v>32</v>
      </c>
      <c r="B36" s="7" t="s">
        <v>1129</v>
      </c>
      <c r="C36" s="4">
        <v>4.67136</v>
      </c>
      <c r="D36" s="4">
        <v>3.9725250000000001</v>
      </c>
      <c r="E36" s="4">
        <v>15.930900000000001</v>
      </c>
      <c r="F36" s="1">
        <v>-0.87677823308694913</v>
      </c>
      <c r="G36" s="6">
        <v>-2.9853333239293578</v>
      </c>
      <c r="H36" s="1">
        <v>1.1405392632515674</v>
      </c>
      <c r="I36" s="1">
        <v>0.33497097023784911</v>
      </c>
    </row>
    <row r="37" spans="1:9" x14ac:dyDescent="0.25">
      <c r="A37" s="1">
        <v>33</v>
      </c>
      <c r="B37" s="7" t="s">
        <v>1088</v>
      </c>
      <c r="C37" s="4">
        <v>3.30508925</v>
      </c>
      <c r="D37" s="4">
        <v>3.1547049999999999</v>
      </c>
      <c r="E37" s="4">
        <v>16.318200000000001</v>
      </c>
      <c r="F37" s="1">
        <v>-0.96506826194137552</v>
      </c>
      <c r="G37" s="6">
        <v>-4.0227272872449742</v>
      </c>
      <c r="H37" s="1">
        <v>1.0361961318553303</v>
      </c>
      <c r="I37" s="1">
        <v>0.24858756972433624</v>
      </c>
    </row>
    <row r="38" spans="1:9" x14ac:dyDescent="0.25">
      <c r="A38" s="1">
        <v>34</v>
      </c>
      <c r="B38" s="7" t="s">
        <v>978</v>
      </c>
      <c r="C38" s="4">
        <v>9.375235</v>
      </c>
      <c r="D38" s="4">
        <v>12.9184</v>
      </c>
      <c r="E38" s="4">
        <v>49.016249999999999</v>
      </c>
      <c r="F38" s="1">
        <v>-1.34150214428878</v>
      </c>
      <c r="G38" s="6">
        <v>-4.82073418096072</v>
      </c>
      <c r="H38" s="1">
        <v>0.74543302391079436</v>
      </c>
      <c r="I38" s="1">
        <v>0.20743728288306301</v>
      </c>
    </row>
    <row r="39" spans="1:9" x14ac:dyDescent="0.25">
      <c r="A39" s="1">
        <v>35</v>
      </c>
      <c r="B39" s="7" t="s">
        <v>771</v>
      </c>
      <c r="C39" s="4">
        <v>57.83005</v>
      </c>
      <c r="D39" s="4">
        <v>98.589699999999993</v>
      </c>
      <c r="E39" s="4">
        <v>320.666</v>
      </c>
      <c r="F39" s="1">
        <v>-1.6928372489909493</v>
      </c>
      <c r="G39" s="6">
        <v>-5.4677159036920759</v>
      </c>
      <c r="H39" s="1">
        <v>0.59072424156313352</v>
      </c>
      <c r="I39" s="1">
        <v>0.18289172620046881</v>
      </c>
    </row>
    <row r="40" spans="1:9" x14ac:dyDescent="0.25">
      <c r="A40" s="34" t="s">
        <v>1315</v>
      </c>
      <c r="B40" s="34"/>
      <c r="C40" s="34"/>
      <c r="D40" s="34"/>
      <c r="E40" s="34"/>
      <c r="F40" s="34"/>
      <c r="G40" s="34"/>
      <c r="H40" s="34"/>
      <c r="I40" s="34"/>
    </row>
  </sheetData>
  <mergeCells count="8">
    <mergeCell ref="F4:I4"/>
    <mergeCell ref="A1:I1"/>
    <mergeCell ref="A40:I40"/>
    <mergeCell ref="A2:A4"/>
    <mergeCell ref="B2:B4"/>
    <mergeCell ref="F3:G3"/>
    <mergeCell ref="H3:I3"/>
    <mergeCell ref="C3:E4"/>
  </mergeCells>
  <conditionalFormatting sqref="B5:B39">
    <cfRule type="duplicateValues" dxfId="1" priority="2"/>
  </conditionalFormatting>
  <conditionalFormatting sqref="B2:B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4'!_Filter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xtile</dc:creator>
  <cp:keywords/>
  <dc:description/>
  <cp:lastModifiedBy>Santosh Gudi</cp:lastModifiedBy>
  <cp:revision/>
  <dcterms:created xsi:type="dcterms:W3CDTF">2023-08-31T17:14:13Z</dcterms:created>
  <dcterms:modified xsi:type="dcterms:W3CDTF">2024-12-06T19:24:59Z</dcterms:modified>
  <cp:category/>
  <cp:contentStatus/>
</cp:coreProperties>
</file>